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bindhu.krishnan\Downloads\"/>
    </mc:Choice>
  </mc:AlternateContent>
  <xr:revisionPtr revIDLastSave="0" documentId="8_{91BCAF6E-FE24-4FC4-9BBD-A8888327EE97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1" r:id="rId1"/>
  </sheet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3" uniqueCount="1983">
  <si>
    <t>bta-let-7a-3p</t>
  </si>
  <si>
    <t>bta-let-7a-5p</t>
  </si>
  <si>
    <t>bta-let-7b</t>
  </si>
  <si>
    <t>bta-let-7c</t>
  </si>
  <si>
    <t>bta-let-7d</t>
  </si>
  <si>
    <t>bta-let-7e</t>
  </si>
  <si>
    <t>bta-let-7f</t>
  </si>
  <si>
    <t>bta-let-7g</t>
  </si>
  <si>
    <t>bta-let-7i</t>
  </si>
  <si>
    <t>bta-miR-1</t>
  </si>
  <si>
    <t>bta-miR-100</t>
  </si>
  <si>
    <t>bta-miR-101</t>
  </si>
  <si>
    <t>bta-miR-10161-5p</t>
  </si>
  <si>
    <t>bta-miR-10162-5p</t>
  </si>
  <si>
    <t>bta-miR-10164-3p</t>
  </si>
  <si>
    <t>bta-miR-10166-5p</t>
  </si>
  <si>
    <t>bta-miR-10167-3p</t>
  </si>
  <si>
    <t>bta-miR-10170-5p</t>
  </si>
  <si>
    <t>bta-miR-10171-3p</t>
  </si>
  <si>
    <t>bta-miR-10172-3p</t>
  </si>
  <si>
    <t>bta-miR-10172-5p</t>
  </si>
  <si>
    <t>bta-miR-10173-5p</t>
  </si>
  <si>
    <t>bta-miR-10174-3p</t>
  </si>
  <si>
    <t>bta-miR-10174-5p</t>
  </si>
  <si>
    <t>bta-miR-10175-3p</t>
  </si>
  <si>
    <t>bta-miR-10175-5p</t>
  </si>
  <si>
    <t>bta-miR-10176-5p</t>
  </si>
  <si>
    <t>bta-miR-10177-5p</t>
  </si>
  <si>
    <t>bta-miR-10179-5p</t>
  </si>
  <si>
    <t>bta-miR-10180-3p</t>
  </si>
  <si>
    <t>bta-miR-10181-5p</t>
  </si>
  <si>
    <t>bta-miR-10182-3p</t>
  </si>
  <si>
    <t>bta-miR-10182-5p</t>
  </si>
  <si>
    <t>bta-miR-10183-5p</t>
  </si>
  <si>
    <t>bta-miR-10225a</t>
  </si>
  <si>
    <t>bta-miR-10225b</t>
  </si>
  <si>
    <t>bta-miR-103</t>
  </si>
  <si>
    <t>bta-miR-105a</t>
  </si>
  <si>
    <t>bta-miR-105b</t>
  </si>
  <si>
    <t>bta-miR-106a</t>
  </si>
  <si>
    <t>bta-miR-106b</t>
  </si>
  <si>
    <t>bta-miR-107</t>
  </si>
  <si>
    <t>bta-miR-10a</t>
  </si>
  <si>
    <t>bta-miR-10b</t>
  </si>
  <si>
    <t>bta-miR-1193</t>
  </si>
  <si>
    <t>bta-miR-11971</t>
  </si>
  <si>
    <t>bta-miR-11972</t>
  </si>
  <si>
    <t>bta-miR-11973</t>
  </si>
  <si>
    <t>bta-miR-11974</t>
  </si>
  <si>
    <t>bta-miR-11975</t>
  </si>
  <si>
    <t>bta-miR-11976</t>
  </si>
  <si>
    <t>bta-miR-11977</t>
  </si>
  <si>
    <t>bta-miR-11978</t>
  </si>
  <si>
    <t>bta-miR-11979</t>
  </si>
  <si>
    <t>bta-miR-11980</t>
  </si>
  <si>
    <t>bta-miR-11982</t>
  </si>
  <si>
    <t>bta-miR-11983</t>
  </si>
  <si>
    <t>bta-miR-11984</t>
  </si>
  <si>
    <t>bta-miR-11985</t>
  </si>
  <si>
    <t>bta-miR-11986b</t>
  </si>
  <si>
    <t>bta-miR-11986c</t>
  </si>
  <si>
    <t>bta-miR-11987</t>
  </si>
  <si>
    <t>bta-miR-11988</t>
  </si>
  <si>
    <t>bta-miR-11989</t>
  </si>
  <si>
    <t>bta-miR-11991</t>
  </si>
  <si>
    <t>bta-miR-11992</t>
  </si>
  <si>
    <t>bta-miR-11993</t>
  </si>
  <si>
    <t>bta-miR-11994</t>
  </si>
  <si>
    <t>bta-miR-11995</t>
  </si>
  <si>
    <t>bta-miR-11997</t>
  </si>
  <si>
    <t>bta-miR-11998</t>
  </si>
  <si>
    <t>bta-miR-11999</t>
  </si>
  <si>
    <t>bta-miR-12003</t>
  </si>
  <si>
    <t>bta-miR-12004</t>
  </si>
  <si>
    <t>bta-miR-12005</t>
  </si>
  <si>
    <t>bta-miR-12006</t>
  </si>
  <si>
    <t>bta-miR-12007</t>
  </si>
  <si>
    <t>bta-miR-12008</t>
  </si>
  <si>
    <t>bta-miR-12010</t>
  </si>
  <si>
    <t>bta-miR-12015</t>
  </si>
  <si>
    <t>bta-miR-12017</t>
  </si>
  <si>
    <t>bta-miR-12018</t>
  </si>
  <si>
    <t>bta-miR-12019</t>
  </si>
  <si>
    <t>bta-miR-12023</t>
  </si>
  <si>
    <t>bta-miR-12025</t>
  </si>
  <si>
    <t>bta-miR-12027</t>
  </si>
  <si>
    <t>bta-miR-12028</t>
  </si>
  <si>
    <t>bta-miR-12030</t>
  </si>
  <si>
    <t>bta-miR-12033</t>
  </si>
  <si>
    <t>bta-miR-12034</t>
  </si>
  <si>
    <t>bta-miR-12038</t>
  </si>
  <si>
    <t>bta-miR-12039</t>
  </si>
  <si>
    <t>bta-miR-12042</t>
  </si>
  <si>
    <t>bta-miR-12043</t>
  </si>
  <si>
    <t>bta-miR-12044</t>
  </si>
  <si>
    <t>bta-miR-12045</t>
  </si>
  <si>
    <t>bta-miR-12046</t>
  </si>
  <si>
    <t>bta-miR-12050</t>
  </si>
  <si>
    <t>bta-miR-12051</t>
  </si>
  <si>
    <t>bta-miR-12055</t>
  </si>
  <si>
    <t>bta-miR-12057</t>
  </si>
  <si>
    <t>bta-miR-12058</t>
  </si>
  <si>
    <t>bta-miR-12059</t>
  </si>
  <si>
    <t>bta-miR-12060</t>
  </si>
  <si>
    <t>bta-miR-12061</t>
  </si>
  <si>
    <t>bta-miR-122</t>
  </si>
  <si>
    <t>bta-miR-1224</t>
  </si>
  <si>
    <t>bta-miR-1246</t>
  </si>
  <si>
    <t>bta-miR-1247-3p</t>
  </si>
  <si>
    <t>bta-miR-1247-5p</t>
  </si>
  <si>
    <t>bta-miR-1248</t>
  </si>
  <si>
    <t>bta-miR-1249</t>
  </si>
  <si>
    <t>bta-miR-124a</t>
  </si>
  <si>
    <t>bta-miR-124b</t>
  </si>
  <si>
    <t>bta-miR-1251</t>
  </si>
  <si>
    <t>bta-miR-125a</t>
  </si>
  <si>
    <t>bta-miR-125b</t>
  </si>
  <si>
    <t>bta-miR-1260b</t>
  </si>
  <si>
    <t>bta-miR-126-3p</t>
  </si>
  <si>
    <t>bta-miR-126-5p</t>
  </si>
  <si>
    <t>bta-miR-127</t>
  </si>
  <si>
    <t>bta-miR-1271</t>
  </si>
  <si>
    <t>bta-miR-1277</t>
  </si>
  <si>
    <t>bta-miR-128</t>
  </si>
  <si>
    <t>bta-miR-1281</t>
  </si>
  <si>
    <t>bta-miR-129</t>
  </si>
  <si>
    <t>bta-miR-1291</t>
  </si>
  <si>
    <t>bta-miR-129-3p</t>
  </si>
  <si>
    <t>bta-miR-129-5p</t>
  </si>
  <si>
    <t>bta-miR-1296</t>
  </si>
  <si>
    <t>bta-miR-1298</t>
  </si>
  <si>
    <t>bta-miR-1301</t>
  </si>
  <si>
    <t>bta-miR-1306</t>
  </si>
  <si>
    <t>bta-miR-1307</t>
  </si>
  <si>
    <t>bta-miR-130a</t>
  </si>
  <si>
    <t>bta-miR-130b</t>
  </si>
  <si>
    <t>bta-miR-132</t>
  </si>
  <si>
    <t>bta-miR-133a</t>
  </si>
  <si>
    <t>bta-miR-133b</t>
  </si>
  <si>
    <t>bta-miR-134</t>
  </si>
  <si>
    <t>bta-miR-1343-3p</t>
  </si>
  <si>
    <t>bta-miR-1343-5p</t>
  </si>
  <si>
    <t>bta-miR-135a</t>
  </si>
  <si>
    <t>bta-miR-135b</t>
  </si>
  <si>
    <t>bta-miR-136</t>
  </si>
  <si>
    <t>bta-miR-137</t>
  </si>
  <si>
    <t>bta-miR-138</t>
  </si>
  <si>
    <t>bta-miR-1388-3p</t>
  </si>
  <si>
    <t>bta-miR-1388-5p</t>
  </si>
  <si>
    <t>bta-miR-139</t>
  </si>
  <si>
    <t>bta-miR-140</t>
  </si>
  <si>
    <t>bta-miR-141</t>
  </si>
  <si>
    <t>bta-miR-142-3p</t>
  </si>
  <si>
    <t>bta-miR-142-5p</t>
  </si>
  <si>
    <t>bta-miR-143</t>
  </si>
  <si>
    <t>bta-miR-1434-5p</t>
  </si>
  <si>
    <t>bta-miR-144</t>
  </si>
  <si>
    <t>bta-miR-145</t>
  </si>
  <si>
    <t>bta-miR-1468</t>
  </si>
  <si>
    <t>bta-miR-146a</t>
  </si>
  <si>
    <t>bta-miR-146b</t>
  </si>
  <si>
    <t>bta-miR-147</t>
  </si>
  <si>
    <t>bta-miR-148a</t>
  </si>
  <si>
    <t>bta-miR-148b</t>
  </si>
  <si>
    <t>bta-miR-149-3p</t>
  </si>
  <si>
    <t>bta-miR-149-5p</t>
  </si>
  <si>
    <t>bta-miR-150</t>
  </si>
  <si>
    <t>bta-miR-151-3p</t>
  </si>
  <si>
    <t>bta-miR-151-5p</t>
  </si>
  <si>
    <t>bta-miR-152</t>
  </si>
  <si>
    <t>bta-miR-153</t>
  </si>
  <si>
    <t>bta-miR-154a</t>
  </si>
  <si>
    <t>bta-miR-154b</t>
  </si>
  <si>
    <t>bta-miR-154c</t>
  </si>
  <si>
    <t>bta-miR-155</t>
  </si>
  <si>
    <t>bta-miR-1584-3p</t>
  </si>
  <si>
    <t>bta-miR-15a</t>
  </si>
  <si>
    <t>bta-miR-15b</t>
  </si>
  <si>
    <t>bta-miR-16a</t>
  </si>
  <si>
    <t>bta-miR-16b</t>
  </si>
  <si>
    <t>bta-miR-17-3p</t>
  </si>
  <si>
    <t>bta-miR-17-5p</t>
  </si>
  <si>
    <t>bta-miR-1777a</t>
  </si>
  <si>
    <t>bta-miR-181a</t>
  </si>
  <si>
    <t>bta-miR-181b</t>
  </si>
  <si>
    <t>bta-miR-181c</t>
  </si>
  <si>
    <t>bta-miR-181d</t>
  </si>
  <si>
    <t>bta-miR-182</t>
  </si>
  <si>
    <t>bta-miR-183</t>
  </si>
  <si>
    <t>bta-miR-1839</t>
  </si>
  <si>
    <t>bta-miR-184</t>
  </si>
  <si>
    <t>bta-miR-185</t>
  </si>
  <si>
    <t>bta-miR-186</t>
  </si>
  <si>
    <t>bta-miR-187</t>
  </si>
  <si>
    <t>bta-miR-188</t>
  </si>
  <si>
    <t>bta-miR-18a</t>
  </si>
  <si>
    <t>bta-miR-18b</t>
  </si>
  <si>
    <t>bta-miR-190a</t>
  </si>
  <si>
    <t>bta-miR-190b</t>
  </si>
  <si>
    <t>bta-miR-191</t>
  </si>
  <si>
    <t>bta-miR-191b</t>
  </si>
  <si>
    <t>bta-miR-192</t>
  </si>
  <si>
    <t>bta-miR-193a-3p</t>
  </si>
  <si>
    <t>bta-miR-193a-5p</t>
  </si>
  <si>
    <t>bta-miR-193b</t>
  </si>
  <si>
    <t>bta-miR-194</t>
  </si>
  <si>
    <t>bta-miR-1949</t>
  </si>
  <si>
    <t>bta-miR-194b</t>
  </si>
  <si>
    <t>bta-miR-194b-3p</t>
  </si>
  <si>
    <t>bta-miR-195</t>
  </si>
  <si>
    <t>bta-miR-196a</t>
  </si>
  <si>
    <t>bta-miR-196b</t>
  </si>
  <si>
    <t>bta-miR-197</t>
  </si>
  <si>
    <t>bta-miR-199a-3p</t>
  </si>
  <si>
    <t>bta-miR-199a-5p</t>
  </si>
  <si>
    <t>bta-miR-199b</t>
  </si>
  <si>
    <t>bta-miR-199c</t>
  </si>
  <si>
    <t>bta-miR-19a</t>
  </si>
  <si>
    <t>bta-miR-19b</t>
  </si>
  <si>
    <t>bta-miR-200a</t>
  </si>
  <si>
    <t>bta-miR-200b</t>
  </si>
  <si>
    <t>bta-miR-200c</t>
  </si>
  <si>
    <t>bta-miR-202</t>
  </si>
  <si>
    <t>bta-miR-204</t>
  </si>
  <si>
    <t>bta-miR-205</t>
  </si>
  <si>
    <t>bta-miR-206</t>
  </si>
  <si>
    <t>bta-miR-208a</t>
  </si>
  <si>
    <t>bta-miR-208b</t>
  </si>
  <si>
    <t>bta-miR-20a</t>
  </si>
  <si>
    <t>bta-miR-20b</t>
  </si>
  <si>
    <t>bta-miR-210</t>
  </si>
  <si>
    <t>bta-miR-211</t>
  </si>
  <si>
    <t>bta-miR-212</t>
  </si>
  <si>
    <t>bta-miR-21-3p</t>
  </si>
  <si>
    <t>bta-miR-214</t>
  </si>
  <si>
    <t>bta-miR-215</t>
  </si>
  <si>
    <t>bta-miR-21-5p</t>
  </si>
  <si>
    <t>bta-miR-216a</t>
  </si>
  <si>
    <t>bta-miR-216b</t>
  </si>
  <si>
    <t>bta-miR-217</t>
  </si>
  <si>
    <t>bta-miR-218</t>
  </si>
  <si>
    <t>bta-miR-219</t>
  </si>
  <si>
    <t>bta-miR-219-3p</t>
  </si>
  <si>
    <t>bta-miR-219-5p</t>
  </si>
  <si>
    <t>bta-miR-221</t>
  </si>
  <si>
    <t>bta-miR-222</t>
  </si>
  <si>
    <t>bta-miR-223</t>
  </si>
  <si>
    <t>bta-miR-22-3p</t>
  </si>
  <si>
    <t>bta-miR-224</t>
  </si>
  <si>
    <t>bta-miR-22-5p</t>
  </si>
  <si>
    <t>bta-miR-2284aa</t>
  </si>
  <si>
    <t>bta-miR-2284ab</t>
  </si>
  <si>
    <t>bta-miR-2284ac</t>
  </si>
  <si>
    <t>bta-miR-2284b</t>
  </si>
  <si>
    <t>bta-miR-2284c</t>
  </si>
  <si>
    <t>bta-miR-2284d</t>
  </si>
  <si>
    <t>bta-miR-2284e</t>
  </si>
  <si>
    <t>bta-miR-2284f</t>
  </si>
  <si>
    <t>bta-miR-2284h-5p</t>
  </si>
  <si>
    <t>bta-miR-2284i</t>
  </si>
  <si>
    <t>bta-miR-2284j</t>
  </si>
  <si>
    <t>bta-miR-2284k</t>
  </si>
  <si>
    <t>bta-miR-2284m</t>
  </si>
  <si>
    <t>bta-miR-2284n</t>
  </si>
  <si>
    <t>bta-miR-2284p</t>
  </si>
  <si>
    <t>bta-miR-2284t-5p</t>
  </si>
  <si>
    <t>bta-miR-2284u</t>
  </si>
  <si>
    <t>bta-miR-2284v</t>
  </si>
  <si>
    <t>bta-miR-2284w</t>
  </si>
  <si>
    <t>bta-miR-2284x</t>
  </si>
  <si>
    <t>bta-miR-2284y</t>
  </si>
  <si>
    <t>bta-miR-2284z</t>
  </si>
  <si>
    <t>bta-miR-2285aa</t>
  </si>
  <si>
    <t>bta-miR-2285ab</t>
  </si>
  <si>
    <t>bta-miR-2285ac</t>
  </si>
  <si>
    <t>bta-miR-2285ad</t>
  </si>
  <si>
    <t>bta-miR-2285ae</t>
  </si>
  <si>
    <t>bta-miR-2285af</t>
  </si>
  <si>
    <t>bta-miR-2285ah-5p</t>
  </si>
  <si>
    <t>bta-miR-2285ai-5p</t>
  </si>
  <si>
    <t>bta-miR-2285aj-5p</t>
  </si>
  <si>
    <t>bta-miR-2285ak-5p</t>
  </si>
  <si>
    <t>bta-miR-2285al-5p</t>
  </si>
  <si>
    <t>bta-miR-2285am-5p</t>
  </si>
  <si>
    <t>bta-miR-2285an</t>
  </si>
  <si>
    <t>bta-miR-2285ar</t>
  </si>
  <si>
    <t>bta-miR-2285as</t>
  </si>
  <si>
    <t>bta-miR-2285at</t>
  </si>
  <si>
    <t>bta-miR-2285au</t>
  </si>
  <si>
    <t>bta-miR-2285av</t>
  </si>
  <si>
    <t>bta-miR-2285aw</t>
  </si>
  <si>
    <t>bta-miR-2285ax</t>
  </si>
  <si>
    <t>bta-miR-2285b</t>
  </si>
  <si>
    <t>bta-miR-2285ba</t>
  </si>
  <si>
    <t>bta-miR-2285bb</t>
  </si>
  <si>
    <t>bta-miR-2285bc</t>
  </si>
  <si>
    <t>bta-miR-2285bd</t>
  </si>
  <si>
    <t>bta-miR-2285be</t>
  </si>
  <si>
    <t>bta-miR-2285bf</t>
  </si>
  <si>
    <t>bta-miR-2285bg</t>
  </si>
  <si>
    <t>bta-miR-2285bh</t>
  </si>
  <si>
    <t>bta-miR-2285bk</t>
  </si>
  <si>
    <t>bta-miR-2285bl</t>
  </si>
  <si>
    <t>bta-miR-2285bm</t>
  </si>
  <si>
    <t>bta-miR-2285bn</t>
  </si>
  <si>
    <t>bta-miR-2285bo</t>
  </si>
  <si>
    <t>bta-miR-2285bq</t>
  </si>
  <si>
    <t>bta-miR-2285br</t>
  </si>
  <si>
    <t>bta-miR-2285bs</t>
  </si>
  <si>
    <t>bta-miR-2285bt</t>
  </si>
  <si>
    <t>bta-miR-2285bu</t>
  </si>
  <si>
    <t>bta-miR-2285bw</t>
  </si>
  <si>
    <t>bta-miR-2285by</t>
  </si>
  <si>
    <t>bta-miR-2285bz</t>
  </si>
  <si>
    <t>bta-miR-2285ca</t>
  </si>
  <si>
    <t>bta-miR-2285cc</t>
  </si>
  <si>
    <t>bta-miR-2285cd</t>
  </si>
  <si>
    <t>bta-miR-2285ce</t>
  </si>
  <si>
    <t>bta-miR-2285cj</t>
  </si>
  <si>
    <t>bta-miR-2285ck</t>
  </si>
  <si>
    <t>bta-miR-2285cl</t>
  </si>
  <si>
    <t>bta-miR-2285cm</t>
  </si>
  <si>
    <t>bta-miR-2285cn</t>
  </si>
  <si>
    <t>bta-miR-2285cr</t>
  </si>
  <si>
    <t>bta-miR-2285cs</t>
  </si>
  <si>
    <t>bta-miR-2285ct</t>
  </si>
  <si>
    <t>bta-miR-2285cu</t>
  </si>
  <si>
    <t>bta-miR-2285cw</t>
  </si>
  <si>
    <t>bta-miR-2285cy</t>
  </si>
  <si>
    <t>bta-miR-2285da</t>
  </si>
  <si>
    <t>bta-miR-2285dc</t>
  </si>
  <si>
    <t>bta-miR-2285dd</t>
  </si>
  <si>
    <t>bta-miR-2285dg</t>
  </si>
  <si>
    <t>bta-miR-2285dh</t>
  </si>
  <si>
    <t>bta-miR-2285di</t>
  </si>
  <si>
    <t>bta-miR-2285dj</t>
  </si>
  <si>
    <t>bta-miR-2285e</t>
  </si>
  <si>
    <t>bta-miR-2285f</t>
  </si>
  <si>
    <t>bta-miR-2285g</t>
  </si>
  <si>
    <t>bta-miR-2285h</t>
  </si>
  <si>
    <t>bta-miR-2285i</t>
  </si>
  <si>
    <t>bta-miR-2285j</t>
  </si>
  <si>
    <t>bta-miR-2285k</t>
  </si>
  <si>
    <t>bta-miR-2285m</t>
  </si>
  <si>
    <t>bta-miR-2285n</t>
  </si>
  <si>
    <t>bta-miR-2285o</t>
  </si>
  <si>
    <t>bta-miR-2285p</t>
  </si>
  <si>
    <t>bta-miR-2285q</t>
  </si>
  <si>
    <t>bta-miR-2285r</t>
  </si>
  <si>
    <t>bta-miR-2285t</t>
  </si>
  <si>
    <t>bta-miR-2285u</t>
  </si>
  <si>
    <t>bta-miR-2285v</t>
  </si>
  <si>
    <t>bta-miR-2285x</t>
  </si>
  <si>
    <t>bta-miR-2289</t>
  </si>
  <si>
    <t>bta-miR-2295</t>
  </si>
  <si>
    <t>bta-miR-2299-3p</t>
  </si>
  <si>
    <t>bta-miR-2299-5p</t>
  </si>
  <si>
    <t>bta-miR-2300a-5p</t>
  </si>
  <si>
    <t>bta-miR-2300b-3p</t>
  </si>
  <si>
    <t>bta-miR-2304</t>
  </si>
  <si>
    <t>bta-miR-2305</t>
  </si>
  <si>
    <t>bta-miR-2308</t>
  </si>
  <si>
    <t>bta-miR-2311</t>
  </si>
  <si>
    <t>bta-miR-2313-3p</t>
  </si>
  <si>
    <t>bta-miR-2313-5p</t>
  </si>
  <si>
    <t>bta-miR-2316</t>
  </si>
  <si>
    <t>bta-miR-2319a</t>
  </si>
  <si>
    <t>bta-miR-2320-3p</t>
  </si>
  <si>
    <t>bta-miR-2320-5p</t>
  </si>
  <si>
    <t>bta-miR-2323</t>
  </si>
  <si>
    <t>bta-miR-2324</t>
  </si>
  <si>
    <t>bta-miR-2328-3p</t>
  </si>
  <si>
    <t>bta-miR-2328-5p</t>
  </si>
  <si>
    <t>bta-miR-2329-5p</t>
  </si>
  <si>
    <t>bta-miR-2330-3p</t>
  </si>
  <si>
    <t>bta-miR-2330-5p</t>
  </si>
  <si>
    <t>bta-miR-2331-3p</t>
  </si>
  <si>
    <t>bta-miR-2332</t>
  </si>
  <si>
    <t>bta-miR-2333</t>
  </si>
  <si>
    <t>bta-miR-2336</t>
  </si>
  <si>
    <t>bta-miR-2339</t>
  </si>
  <si>
    <t>bta-miR-2340</t>
  </si>
  <si>
    <t>bta-miR-2342</t>
  </si>
  <si>
    <t>bta-miR-2343</t>
  </si>
  <si>
    <t>bta-miR-2346</t>
  </si>
  <si>
    <t>bta-miR-2349</t>
  </si>
  <si>
    <t>bta-miR-2350</t>
  </si>
  <si>
    <t>bta-miR-2355-3p</t>
  </si>
  <si>
    <t>bta-miR-2366</t>
  </si>
  <si>
    <t>bta-miR-2368-3p</t>
  </si>
  <si>
    <t>bta-miR-2370-3p</t>
  </si>
  <si>
    <t>bta-miR-2370-5p</t>
  </si>
  <si>
    <t>bta-miR-2373-3p</t>
  </si>
  <si>
    <t>bta-miR-2376</t>
  </si>
  <si>
    <t>bta-miR-2377</t>
  </si>
  <si>
    <t>bta-miR-2378</t>
  </si>
  <si>
    <t>bta-miR-2380</t>
  </si>
  <si>
    <t>bta-miR-2382-3p</t>
  </si>
  <si>
    <t>bta-miR-2382-5p</t>
  </si>
  <si>
    <t>bta-miR-2387</t>
  </si>
  <si>
    <t>bta-miR-2388-3p</t>
  </si>
  <si>
    <t>bta-miR-2388-5p</t>
  </si>
  <si>
    <t>bta-miR-2389</t>
  </si>
  <si>
    <t>bta-miR-2394</t>
  </si>
  <si>
    <t>bta-miR-2396</t>
  </si>
  <si>
    <t>bta-miR-2397-3p</t>
  </si>
  <si>
    <t>bta-miR-2397-5p</t>
  </si>
  <si>
    <t>bta-miR-2398</t>
  </si>
  <si>
    <t>bta-miR-2399-3p</t>
  </si>
  <si>
    <t>bta-miR-2399-5p</t>
  </si>
  <si>
    <t>bta-miR-23a</t>
  </si>
  <si>
    <t>bta-miR-23b-3p</t>
  </si>
  <si>
    <t>bta-miR-23b-5p</t>
  </si>
  <si>
    <t>bta-miR-2400</t>
  </si>
  <si>
    <t>bta-miR-2401</t>
  </si>
  <si>
    <t>bta-miR-2402</t>
  </si>
  <si>
    <t>bta-miR-2403</t>
  </si>
  <si>
    <t>bta-miR-2406</t>
  </si>
  <si>
    <t>bta-miR-2407</t>
  </si>
  <si>
    <t>bta-miR-2408</t>
  </si>
  <si>
    <t>bta-miR-2409</t>
  </si>
  <si>
    <t>bta-miR-2410</t>
  </si>
  <si>
    <t>bta-miR-2411-3p</t>
  </si>
  <si>
    <t>bta-miR-2411-5p</t>
  </si>
  <si>
    <t>bta-miR-2415-3p</t>
  </si>
  <si>
    <t>bta-miR-2415-5p</t>
  </si>
  <si>
    <t>bta-miR-2416</t>
  </si>
  <si>
    <t>bta-miR-2419-3p</t>
  </si>
  <si>
    <t>bta-miR-2419-5p</t>
  </si>
  <si>
    <t>bta-miR-2422</t>
  </si>
  <si>
    <t>bta-miR-2423</t>
  </si>
  <si>
    <t>bta-miR-2424</t>
  </si>
  <si>
    <t>bta-miR-2425-3p</t>
  </si>
  <si>
    <t>bta-miR-2425-5p</t>
  </si>
  <si>
    <t>bta-miR-2426</t>
  </si>
  <si>
    <t>bta-miR-2428</t>
  </si>
  <si>
    <t>bta-miR-2431-3p</t>
  </si>
  <si>
    <t>bta-miR-2431-5p</t>
  </si>
  <si>
    <t>bta-miR-2432</t>
  </si>
  <si>
    <t>bta-miR-2436-3p</t>
  </si>
  <si>
    <t>bta-miR-2436-5p</t>
  </si>
  <si>
    <t>bta-miR-2438</t>
  </si>
  <si>
    <t>bta-miR-24-3p</t>
  </si>
  <si>
    <t>bta-miR-2441</t>
  </si>
  <si>
    <t>bta-miR-2443</t>
  </si>
  <si>
    <t>bta-miR-2446</t>
  </si>
  <si>
    <t>bta-miR-2447</t>
  </si>
  <si>
    <t>bta-miR-2448-3p</t>
  </si>
  <si>
    <t>bta-miR-2448-5p</t>
  </si>
  <si>
    <t>bta-miR-2449</t>
  </si>
  <si>
    <t>bta-miR-2450a</t>
  </si>
  <si>
    <t>bta-miR-2451</t>
  </si>
  <si>
    <t>bta-miR-2453</t>
  </si>
  <si>
    <t>bta-miR-2454-3p</t>
  </si>
  <si>
    <t>bta-miR-2454-5p</t>
  </si>
  <si>
    <t>bta-miR-2455</t>
  </si>
  <si>
    <t>bta-miR-2457</t>
  </si>
  <si>
    <t>bta-miR-2458</t>
  </si>
  <si>
    <t>bta-miR-2464-5p</t>
  </si>
  <si>
    <t>bta-miR-2465</t>
  </si>
  <si>
    <t>bta-miR-2466-3p</t>
  </si>
  <si>
    <t>bta-miR-2466-5p</t>
  </si>
  <si>
    <t>bta-miR-2467-3p</t>
  </si>
  <si>
    <t>bta-miR-2468</t>
  </si>
  <si>
    <t>bta-miR-2469</t>
  </si>
  <si>
    <t>bta-miR-2472</t>
  </si>
  <si>
    <t>bta-miR-2474</t>
  </si>
  <si>
    <t>bta-miR-2475</t>
  </si>
  <si>
    <t>bta-miR-2478</t>
  </si>
  <si>
    <t>bta-miR-2483-3p</t>
  </si>
  <si>
    <t>bta-miR-2483-5p</t>
  </si>
  <si>
    <t>bta-miR-2484</t>
  </si>
  <si>
    <t>bta-miR-25</t>
  </si>
  <si>
    <t>bta-miR-26a</t>
  </si>
  <si>
    <t>bta-miR-26b</t>
  </si>
  <si>
    <t>bta-miR-27a-3p</t>
  </si>
  <si>
    <t>bta-miR-27a-5p</t>
  </si>
  <si>
    <t>bta-miR-27b</t>
  </si>
  <si>
    <t>bta-miR-28</t>
  </si>
  <si>
    <t>bta-miR-2885</t>
  </si>
  <si>
    <t>bta-miR-2887</t>
  </si>
  <si>
    <t>bta-miR-2903</t>
  </si>
  <si>
    <t>bta-miR-2904</t>
  </si>
  <si>
    <t>bta-miR-296-3p</t>
  </si>
  <si>
    <t>bta-miR-296-5p</t>
  </si>
  <si>
    <t>bta-miR-299</t>
  </si>
  <si>
    <t>bta-miR-299-2</t>
  </si>
  <si>
    <t>bta-miR-29a</t>
  </si>
  <si>
    <t>bta-miR-29b</t>
  </si>
  <si>
    <t>bta-miR-29c</t>
  </si>
  <si>
    <t>bta-miR-29d-3p</t>
  </si>
  <si>
    <t>bta-miR-29d-5p</t>
  </si>
  <si>
    <t>bta-miR-29e</t>
  </si>
  <si>
    <t>bta-miR-301a</t>
  </si>
  <si>
    <t>bta-miR-301b</t>
  </si>
  <si>
    <t>bta-miR-3064</t>
  </si>
  <si>
    <t>bta-miR-3065</t>
  </si>
  <si>
    <t>bta-miR-30a-5p</t>
  </si>
  <si>
    <t>bta-miR-30b-3p</t>
  </si>
  <si>
    <t>bta-miR-30b-5p</t>
  </si>
  <si>
    <t>bta-miR-30c</t>
  </si>
  <si>
    <t>bta-miR-30d</t>
  </si>
  <si>
    <t>bta-miR-30e-5p</t>
  </si>
  <si>
    <t>bta-miR-30f</t>
  </si>
  <si>
    <t>bta-miR-31</t>
  </si>
  <si>
    <t>bta-miR-3120</t>
  </si>
  <si>
    <t>bta-miR-3154</t>
  </si>
  <si>
    <t>bta-miR-32</t>
  </si>
  <si>
    <t>bta-miR-320a</t>
  </si>
  <si>
    <t>bta-miR-323</t>
  </si>
  <si>
    <t>bta-miR-323b-3p</t>
  </si>
  <si>
    <t>bta-miR-324</t>
  </si>
  <si>
    <t>bta-miR-326</t>
  </si>
  <si>
    <t>bta-miR-328</t>
  </si>
  <si>
    <t>bta-miR-329a</t>
  </si>
  <si>
    <t>bta-miR-330</t>
  </si>
  <si>
    <t>bta-miR-331-3p</t>
  </si>
  <si>
    <t>bta-miR-331-5p</t>
  </si>
  <si>
    <t>bta-miR-335</t>
  </si>
  <si>
    <t>bta-miR-338</t>
  </si>
  <si>
    <t>bta-miR-339a</t>
  </si>
  <si>
    <t>bta-miR-339b</t>
  </si>
  <si>
    <t>bta-miR-33a</t>
  </si>
  <si>
    <t>bta-miR-33b</t>
  </si>
  <si>
    <t>bta-miR-340</t>
  </si>
  <si>
    <t>bta-miR-342</t>
  </si>
  <si>
    <t>bta-miR-3431</t>
  </si>
  <si>
    <t>bta-miR-3432a</t>
  </si>
  <si>
    <t>bta-miR-3432b</t>
  </si>
  <si>
    <t>bta-miR-345-3p</t>
  </si>
  <si>
    <t>bta-miR-345-5p</t>
  </si>
  <si>
    <t>bta-miR-346</t>
  </si>
  <si>
    <t>bta-miR-34a</t>
  </si>
  <si>
    <t>bta-miR-34b</t>
  </si>
  <si>
    <t>bta-miR-34c</t>
  </si>
  <si>
    <t>bta-miR-3533</t>
  </si>
  <si>
    <t>bta-miR-3601</t>
  </si>
  <si>
    <t>bta-miR-361</t>
  </si>
  <si>
    <t>bta-miR-3613a</t>
  </si>
  <si>
    <t>bta-miR-362-3p</t>
  </si>
  <si>
    <t>bta-miR-362-5p</t>
  </si>
  <si>
    <t>bta-miR-363</t>
  </si>
  <si>
    <t>bta-miR-365-3p</t>
  </si>
  <si>
    <t>bta-miR-365-5p</t>
  </si>
  <si>
    <t>bta-miR-369-3p</t>
  </si>
  <si>
    <t>bta-miR-370</t>
  </si>
  <si>
    <t>bta-miR-374a</t>
  </si>
  <si>
    <t>bta-miR-374b</t>
  </si>
  <si>
    <t>bta-miR-374c</t>
  </si>
  <si>
    <t>bta-miR-375</t>
  </si>
  <si>
    <t>bta-miR-376a</t>
  </si>
  <si>
    <t>bta-miR-376b</t>
  </si>
  <si>
    <t>bta-miR-376c</t>
  </si>
  <si>
    <t>bta-miR-376d</t>
  </si>
  <si>
    <t>bta-miR-376e</t>
  </si>
  <si>
    <t>bta-miR-377</t>
  </si>
  <si>
    <t>bta-miR-378</t>
  </si>
  <si>
    <t>bta-miR-378b</t>
  </si>
  <si>
    <t>bta-miR-378c</t>
  </si>
  <si>
    <t>bta-miR-378d</t>
  </si>
  <si>
    <t>bta-miR-379</t>
  </si>
  <si>
    <t>bta-miR-380-3p</t>
  </si>
  <si>
    <t>bta-miR-380-5p</t>
  </si>
  <si>
    <t>bta-miR-381</t>
  </si>
  <si>
    <t>bta-miR-382</t>
  </si>
  <si>
    <t>bta-miR-383</t>
  </si>
  <si>
    <t>bta-miR-3956</t>
  </si>
  <si>
    <t>bta-miR-3957</t>
  </si>
  <si>
    <t>bta-miR-409a</t>
  </si>
  <si>
    <t>bta-miR-410</t>
  </si>
  <si>
    <t>bta-miR-411a</t>
  </si>
  <si>
    <t>bta-miR-411b</t>
  </si>
  <si>
    <t>bta-miR-411c-3p</t>
  </si>
  <si>
    <t>bta-miR-411c-5p</t>
  </si>
  <si>
    <t>bta-miR-421</t>
  </si>
  <si>
    <t>bta-miR-423-3p</t>
  </si>
  <si>
    <t>bta-miR-423-5p</t>
  </si>
  <si>
    <t>bta-miR-424-3p</t>
  </si>
  <si>
    <t>bta-miR-424-5p</t>
  </si>
  <si>
    <t>bta-miR-425-3p</t>
  </si>
  <si>
    <t>bta-miR-425-5p</t>
  </si>
  <si>
    <t>bta-miR-4286</t>
  </si>
  <si>
    <t>bta-miR-429</t>
  </si>
  <si>
    <t>bta-miR-431</t>
  </si>
  <si>
    <t>bta-miR-432</t>
  </si>
  <si>
    <t>bta-miR-433</t>
  </si>
  <si>
    <t>bta-miR-4449</t>
  </si>
  <si>
    <t>bta-miR-449a</t>
  </si>
  <si>
    <t>bta-miR-449b</t>
  </si>
  <si>
    <t>bta-miR-449c</t>
  </si>
  <si>
    <t>bta-miR-450a</t>
  </si>
  <si>
    <t>bta-miR-450b</t>
  </si>
  <si>
    <t>bta-miR-451</t>
  </si>
  <si>
    <t>bta-miR-452</t>
  </si>
  <si>
    <t>bta-miR-4523</t>
  </si>
  <si>
    <t>bta-miR-454</t>
  </si>
  <si>
    <t>bta-miR-455-3p</t>
  </si>
  <si>
    <t>bta-miR-455-5p</t>
  </si>
  <si>
    <t>bta-miR-4657</t>
  </si>
  <si>
    <t>bta-miR-483</t>
  </si>
  <si>
    <t>bta-miR-484</t>
  </si>
  <si>
    <t>bta-miR-485</t>
  </si>
  <si>
    <t>bta-miR-486</t>
  </si>
  <si>
    <t>bta-miR-487a</t>
  </si>
  <si>
    <t>bta-miR-487b</t>
  </si>
  <si>
    <t>bta-miR-488</t>
  </si>
  <si>
    <t>bta-miR-490</t>
  </si>
  <si>
    <t>bta-miR-491</t>
  </si>
  <si>
    <t>bta-miR-493</t>
  </si>
  <si>
    <t>bta-miR-494</t>
  </si>
  <si>
    <t>bta-miR-495</t>
  </si>
  <si>
    <t>bta-miR-496</t>
  </si>
  <si>
    <t>bta-miR-497</t>
  </si>
  <si>
    <t>bta-miR-499</t>
  </si>
  <si>
    <t>bta-miR-500</t>
  </si>
  <si>
    <t>bta-miR-502a</t>
  </si>
  <si>
    <t>bta-miR-502b</t>
  </si>
  <si>
    <t>bta-miR-503-3p</t>
  </si>
  <si>
    <t>bta-miR-503-5p</t>
  </si>
  <si>
    <t>bta-miR-504</t>
  </si>
  <si>
    <t>bta-miR-505</t>
  </si>
  <si>
    <t>bta-miR-507-3p</t>
  </si>
  <si>
    <t>bta-miR-507b</t>
  </si>
  <si>
    <t>bta-miR-532</t>
  </si>
  <si>
    <t>bta-miR-542-5p</t>
  </si>
  <si>
    <t>bta-miR-543</t>
  </si>
  <si>
    <t>bta-miR-544a</t>
  </si>
  <si>
    <t>bta-miR-545-3p</t>
  </si>
  <si>
    <t>bta-miR-545-5p</t>
  </si>
  <si>
    <t>bta-miR-551b</t>
  </si>
  <si>
    <t>bta-miR-574</t>
  </si>
  <si>
    <t>bta-miR-582</t>
  </si>
  <si>
    <t>bta-miR-592</t>
  </si>
  <si>
    <t>bta-miR-599</t>
  </si>
  <si>
    <t>bta-miR-6119-3p</t>
  </si>
  <si>
    <t>bta-miR-6119-5p</t>
  </si>
  <si>
    <t>bta-miR-6120-3p</t>
  </si>
  <si>
    <t>bta-miR-6120-5p</t>
  </si>
  <si>
    <t>bta-miR-6123</t>
  </si>
  <si>
    <t>bta-miR-615</t>
  </si>
  <si>
    <t>bta-miR-628</t>
  </si>
  <si>
    <t>bta-miR-6516</t>
  </si>
  <si>
    <t>bta-miR-6517</t>
  </si>
  <si>
    <t>bta-miR-6518</t>
  </si>
  <si>
    <t>bta-miR-652</t>
  </si>
  <si>
    <t>bta-miR-6520</t>
  </si>
  <si>
    <t>bta-miR-6523a</t>
  </si>
  <si>
    <t>bta-miR-6524</t>
  </si>
  <si>
    <t>bta-miR-6525</t>
  </si>
  <si>
    <t>bta-miR-6526</t>
  </si>
  <si>
    <t>bta-miR-6527</t>
  </si>
  <si>
    <t>bta-miR-6528</t>
  </si>
  <si>
    <t>bta-miR-6529a</t>
  </si>
  <si>
    <t>bta-miR-653</t>
  </si>
  <si>
    <t>bta-miR-6531</t>
  </si>
  <si>
    <t>bta-miR-6532</t>
  </si>
  <si>
    <t>bta-miR-6533</t>
  </si>
  <si>
    <t>bta-miR-6534</t>
  </si>
  <si>
    <t>bta-miR-6535</t>
  </si>
  <si>
    <t>bta-miR-654</t>
  </si>
  <si>
    <t>bta-miR-656</t>
  </si>
  <si>
    <t>bta-miR-660</t>
  </si>
  <si>
    <t>bta-miR-664a</t>
  </si>
  <si>
    <t>bta-miR-664b</t>
  </si>
  <si>
    <t>bta-miR-665</t>
  </si>
  <si>
    <t>bta-miR-668-3p</t>
  </si>
  <si>
    <t>bta-miR-669</t>
  </si>
  <si>
    <t>bta-miR-671</t>
  </si>
  <si>
    <t>bta-miR-6715</t>
  </si>
  <si>
    <t>bta-miR-677</t>
  </si>
  <si>
    <t>bta-miR-6775</t>
  </si>
  <si>
    <t>bta-miR-7</t>
  </si>
  <si>
    <t>bta-miR-708</t>
  </si>
  <si>
    <t>bta-miR-7180</t>
  </si>
  <si>
    <t>bta-miR-744</t>
  </si>
  <si>
    <t>bta-miR-758</t>
  </si>
  <si>
    <t>bta-miR-760-3p</t>
  </si>
  <si>
    <t>bta-miR-760-5p</t>
  </si>
  <si>
    <t>bta-miR-767</t>
  </si>
  <si>
    <t>bta-miR-769</t>
  </si>
  <si>
    <t>bta-miR-7857-3p</t>
  </si>
  <si>
    <t>bta-miR-7857-5p</t>
  </si>
  <si>
    <t>bta-miR-7858</t>
  </si>
  <si>
    <t>bta-miR-7859</t>
  </si>
  <si>
    <t>bta-miR-7860</t>
  </si>
  <si>
    <t>bta-miR-7861</t>
  </si>
  <si>
    <t>bta-miR-7862</t>
  </si>
  <si>
    <t>bta-miR-7863</t>
  </si>
  <si>
    <t>bta-miR-8550</t>
  </si>
  <si>
    <t>bta-miR-873</t>
  </si>
  <si>
    <t>bta-miR-874</t>
  </si>
  <si>
    <t>bta-miR-875</t>
  </si>
  <si>
    <t>bta-miR-877</t>
  </si>
  <si>
    <t>bta-miR-885</t>
  </si>
  <si>
    <t>bta-miR-92a</t>
  </si>
  <si>
    <t>bta-miR-92b</t>
  </si>
  <si>
    <t>bta-miR-93</t>
  </si>
  <si>
    <t>bta-miR-935</t>
  </si>
  <si>
    <t>bta-miR-9-3p</t>
  </si>
  <si>
    <t>bta-miR-940</t>
  </si>
  <si>
    <t>bta-miR-95</t>
  </si>
  <si>
    <t>bta-miR-9-5p</t>
  </si>
  <si>
    <t>bta-miR-96</t>
  </si>
  <si>
    <t>bta-miR-98</t>
  </si>
  <si>
    <t>bta-miR-9851</t>
  </si>
  <si>
    <t>bta-miR-99a-3p</t>
  </si>
  <si>
    <t>bta-miR-99a-5p</t>
  </si>
  <si>
    <t>bta-miR-99b</t>
  </si>
  <si>
    <t>Novel:chi-let-7a-5p</t>
  </si>
  <si>
    <t>Novel:chi-miR-103-3p</t>
  </si>
  <si>
    <t>Novel:chi-miR-10a-3p</t>
  </si>
  <si>
    <t>Novel:chi-miR-1248-5p</t>
  </si>
  <si>
    <t>Novel:chi-miR-125a-5p</t>
  </si>
  <si>
    <t>Novel:chi-miR-128-5p</t>
  </si>
  <si>
    <t>Novel:chi-miR-129-3p</t>
  </si>
  <si>
    <t>Novel:chi-miR-129-5p</t>
  </si>
  <si>
    <t>Novel:chi-miR-1306-5p</t>
  </si>
  <si>
    <t>Novel:chi-miR-1307-3p</t>
  </si>
  <si>
    <t>Novel:chi-miR-130a-5p</t>
  </si>
  <si>
    <t>Novel:chi-miR-1343</t>
  </si>
  <si>
    <t>Novel:chi-miR-1388-3p</t>
  </si>
  <si>
    <t>Novel:chi-miR-145-5p</t>
  </si>
  <si>
    <t>Novel:chi-miR-146a</t>
  </si>
  <si>
    <t>Novel:chi-miR-150</t>
  </si>
  <si>
    <t>Novel:chi-miR-154a-5p</t>
  </si>
  <si>
    <t>Novel:chi-miR-1839</t>
  </si>
  <si>
    <t>Novel:chi-miR-18a-3p</t>
  </si>
  <si>
    <t>Novel:chi-miR-197-5p</t>
  </si>
  <si>
    <t>Novel:chi-miR-204-3p</t>
  </si>
  <si>
    <t>Novel:chi-miR-204-5p</t>
  </si>
  <si>
    <t>Novel:chi-miR-20a-3p</t>
  </si>
  <si>
    <t>Novel:chi-miR-214-5p</t>
  </si>
  <si>
    <t>Novel:chi-miR-221-3p</t>
  </si>
  <si>
    <t>Novel:chi-miR-221-5p</t>
  </si>
  <si>
    <t>Novel:chi-miR-2284a</t>
  </si>
  <si>
    <t>Novel:chi-miR-2411-3p</t>
  </si>
  <si>
    <t>Novel:chi-miR-26b-3p</t>
  </si>
  <si>
    <t>Novel:chi-miR-27a-5p</t>
  </si>
  <si>
    <t>Novel:chi-miR-28-3p</t>
  </si>
  <si>
    <t>Novel:chi-miR-29b-5p</t>
  </si>
  <si>
    <t>Novel:chi-miR-30a-3p</t>
  </si>
  <si>
    <t>Novel:chi-miR-30b-3p</t>
  </si>
  <si>
    <t>Novel:chi-miR-324-3p</t>
  </si>
  <si>
    <t>Novel:chi-miR-326-3p</t>
  </si>
  <si>
    <t>Novel:chi-miR-331-3p</t>
  </si>
  <si>
    <t>Novel:chi-miR-338-3p</t>
  </si>
  <si>
    <t>Novel:chi-miR-340-3p</t>
  </si>
  <si>
    <t>Novel:chi-miR-3432-3p</t>
  </si>
  <si>
    <t>Novel:chi-miR-3432-5p</t>
  </si>
  <si>
    <t>Novel:chi-miR-361-3p</t>
  </si>
  <si>
    <t>Novel:chi-miR-363-5p</t>
  </si>
  <si>
    <t>Novel:chi-miR-378-3p</t>
  </si>
  <si>
    <t>Novel:chi-miR-378-5p</t>
  </si>
  <si>
    <t>Novel:chi-miR-423-5p</t>
  </si>
  <si>
    <t>Novel:chi-miR-483</t>
  </si>
  <si>
    <t>Novel:chi-miR-485-5p</t>
  </si>
  <si>
    <t>Novel:chi-miR-497-5p</t>
  </si>
  <si>
    <t>Novel:chi-miR-542-5p</t>
  </si>
  <si>
    <t>Novel:chi-miR-543-5p</t>
  </si>
  <si>
    <t>Novel:chi-miR-592</t>
  </si>
  <si>
    <t>Novel:chi-miR-671-5p</t>
  </si>
  <si>
    <t>Novel:chi-miR-708-3p</t>
  </si>
  <si>
    <t>Novel:chi-miR-874-3p</t>
  </si>
  <si>
    <t>Novel:chi-miR-877-3p</t>
  </si>
  <si>
    <t>Novel:chi-miR-877-5p</t>
  </si>
  <si>
    <t>Novel:chi-miR-9-5p</t>
  </si>
  <si>
    <t>Novel:hsa-miR-10226</t>
  </si>
  <si>
    <t>Novel:hsa-miR-10392-3p</t>
  </si>
  <si>
    <t>Novel:hsa-miR-10396a-3p</t>
  </si>
  <si>
    <t>Novel:hsa-miR-10401-3p</t>
  </si>
  <si>
    <t>Novel:hsa-miR-10526-3p</t>
  </si>
  <si>
    <t>Novel:hsa-miR-1184</t>
  </si>
  <si>
    <t>Novel:hsa-miR-1199-5p</t>
  </si>
  <si>
    <t>Novel:hsa-miR-12125</t>
  </si>
  <si>
    <t>Novel:hsa-miR-12127</t>
  </si>
  <si>
    <t>Novel:hsa-miR-12130</t>
  </si>
  <si>
    <t>Novel:hsa-miR-12136</t>
  </si>
  <si>
    <t>Novel:hsa-miR-1225-3p</t>
  </si>
  <si>
    <t>Novel:hsa-miR-1228-5p</t>
  </si>
  <si>
    <t>Novel:hsa-miR-1229-5p</t>
  </si>
  <si>
    <t>Novel:hsa-miR-122b-5p</t>
  </si>
  <si>
    <t>Novel:hsa-miR-1231</t>
  </si>
  <si>
    <t>Novel:hsa-miR-1233-3p</t>
  </si>
  <si>
    <t>Novel:hsa-miR-1234-3p</t>
  </si>
  <si>
    <t>Novel:hsa-miR-1238-5p</t>
  </si>
  <si>
    <t>Novel:hsa-miR-1247-3p</t>
  </si>
  <si>
    <t>Novel:hsa-miR-1249-5p</t>
  </si>
  <si>
    <t>Novel:hsa-miR-1253</t>
  </si>
  <si>
    <t>Novel:hsa-miR-1255a</t>
  </si>
  <si>
    <t>Novel:hsa-miR-1260a</t>
  </si>
  <si>
    <t>Novel:hsa-miR-1268a</t>
  </si>
  <si>
    <t>Novel:hsa-miR-1275</t>
  </si>
  <si>
    <t>Novel:hsa-miR-1277-5p</t>
  </si>
  <si>
    <t>Novel:hsa-miR-1278</t>
  </si>
  <si>
    <t>Novel:hsa-miR-1281</t>
  </si>
  <si>
    <t>Novel:hsa-miR-1285-5p</t>
  </si>
  <si>
    <t>Novel:hsa-miR-1286</t>
  </si>
  <si>
    <t>Novel:hsa-miR-1291</t>
  </si>
  <si>
    <t>Novel:hsa-miR-1293</t>
  </si>
  <si>
    <t>Novel:hsa-miR-1294</t>
  </si>
  <si>
    <t>Novel:hsa-miR-1299</t>
  </si>
  <si>
    <t>Novel:hsa-miR-1301-3p</t>
  </si>
  <si>
    <t>Novel:hsa-miR-1304-3p</t>
  </si>
  <si>
    <t>Novel:hsa-miR-1304-5p</t>
  </si>
  <si>
    <t>Novel:hsa-miR-1321</t>
  </si>
  <si>
    <t>Novel:hsa-miR-132-5p</t>
  </si>
  <si>
    <t>Novel:hsa-miR-142-3p</t>
  </si>
  <si>
    <t>Novel:hsa-miR-146b-3p</t>
  </si>
  <si>
    <t>Novel:hsa-miR-1470</t>
  </si>
  <si>
    <t>Novel:hsa-miR-1471</t>
  </si>
  <si>
    <t>Novel:hsa-miR-149-5p</t>
  </si>
  <si>
    <t>Novel:hsa-miR-1539</t>
  </si>
  <si>
    <t>Novel:hsa-miR-16-1-3p</t>
  </si>
  <si>
    <t>Novel:hsa-miR-181a-2-3p</t>
  </si>
  <si>
    <t>Novel:hsa-miR-1827</t>
  </si>
  <si>
    <t>Novel:hsa-miR-185-3p</t>
  </si>
  <si>
    <t>Novel:hsa-miR-1915-5p</t>
  </si>
  <si>
    <t>Novel:hsa-miR-1972</t>
  </si>
  <si>
    <t>Novel:hsa-miR-1976</t>
  </si>
  <si>
    <t>Novel:hsa-miR-203a-3p</t>
  </si>
  <si>
    <t>Novel:hsa-miR-210-5p</t>
  </si>
  <si>
    <t>Novel:hsa-miR-211-3p</t>
  </si>
  <si>
    <t>Novel:hsa-miR-2114-3p</t>
  </si>
  <si>
    <t>Novel:hsa-miR-2116-3p</t>
  </si>
  <si>
    <t>Novel:hsa-miR-219a-2-3p</t>
  </si>
  <si>
    <t>Novel:hsa-miR-2276-5p</t>
  </si>
  <si>
    <t>Novel:hsa-miR-2467-3p</t>
  </si>
  <si>
    <t>Novel:hsa-miR-2681-3p</t>
  </si>
  <si>
    <t>Novel:hsa-miR-2861</t>
  </si>
  <si>
    <t>Novel:hsa-miR-296-3p</t>
  </si>
  <si>
    <t>Novel:hsa-miR-296-5p</t>
  </si>
  <si>
    <t>Novel:hsa-miR-3059-5p</t>
  </si>
  <si>
    <t>Novel:hsa-miR-3064-5p</t>
  </si>
  <si>
    <t>Novel:hsa-miR-3065-3p</t>
  </si>
  <si>
    <t>Novel:hsa-miR-3117-3p</t>
  </si>
  <si>
    <t>Novel:hsa-miR-3125</t>
  </si>
  <si>
    <t>Novel:hsa-miR-3126-5p</t>
  </si>
  <si>
    <t>Novel:hsa-miR-3127-3p</t>
  </si>
  <si>
    <t>Novel:hsa-miR-3127-5p</t>
  </si>
  <si>
    <t>Novel:hsa-miR-3130-3p</t>
  </si>
  <si>
    <t>Novel:hsa-miR-3136-5p</t>
  </si>
  <si>
    <t>Novel:hsa-miR-3138</t>
  </si>
  <si>
    <t>Novel:hsa-miR-3144-5p</t>
  </si>
  <si>
    <t>Novel:hsa-miR-3153</t>
  </si>
  <si>
    <t>Novel:hsa-miR-3156-3p</t>
  </si>
  <si>
    <t>Novel:hsa-miR-3162-3p</t>
  </si>
  <si>
    <t>Novel:hsa-miR-3175</t>
  </si>
  <si>
    <t>Novel:hsa-miR-3178</t>
  </si>
  <si>
    <t>Novel:hsa-miR-3182</t>
  </si>
  <si>
    <t>Novel:hsa-miR-3190-3p</t>
  </si>
  <si>
    <t>Novel:hsa-miR-3191-5p</t>
  </si>
  <si>
    <t>Novel:hsa-miR-3192-5p</t>
  </si>
  <si>
    <t>Novel:hsa-miR-3194-3p</t>
  </si>
  <si>
    <t>Novel:hsa-miR-3199</t>
  </si>
  <si>
    <t>Novel:hsa-miR-3202</t>
  </si>
  <si>
    <t>Novel:hsa-miR-324-3p</t>
  </si>
  <si>
    <t>Novel:hsa-miR-328-5p</t>
  </si>
  <si>
    <t>Novel:hsa-miR-339-5p</t>
  </si>
  <si>
    <t>Novel:hsa-miR-3606-5p</t>
  </si>
  <si>
    <t>Novel:hsa-miR-3610</t>
  </si>
  <si>
    <t>Novel:hsa-miR-3620-3p</t>
  </si>
  <si>
    <t>Novel:hsa-miR-3620-5p</t>
  </si>
  <si>
    <t>Novel:hsa-miR-3650</t>
  </si>
  <si>
    <t>Novel:hsa-miR-3651</t>
  </si>
  <si>
    <t>Novel:hsa-miR-3664-3p</t>
  </si>
  <si>
    <t>Novel:hsa-miR-3665</t>
  </si>
  <si>
    <t>Novel:hsa-miR-367-5p</t>
  </si>
  <si>
    <t>Novel:hsa-miR-3679-3p</t>
  </si>
  <si>
    <t>Novel:hsa-miR-3691-3p</t>
  </si>
  <si>
    <t>Novel:hsa-miR-3691-5p</t>
  </si>
  <si>
    <t>Novel:hsa-miR-3714</t>
  </si>
  <si>
    <t>Novel:hsa-miR-373-5p</t>
  </si>
  <si>
    <t>Novel:hsa-miR-374b-3p</t>
  </si>
  <si>
    <t>Novel:hsa-miR-378j</t>
  </si>
  <si>
    <t>Novel:hsa-miR-3926</t>
  </si>
  <si>
    <t>Novel:hsa-miR-3927-5p</t>
  </si>
  <si>
    <t>Novel:hsa-miR-3928-3p</t>
  </si>
  <si>
    <t>Novel:hsa-miR-3944-3p</t>
  </si>
  <si>
    <t>Novel:hsa-miR-3960</t>
  </si>
  <si>
    <t>Novel:hsa-miR-3975</t>
  </si>
  <si>
    <t>Novel:hsa-miR-4255</t>
  </si>
  <si>
    <t>Novel:hsa-miR-4270</t>
  </si>
  <si>
    <t>Novel:hsa-miR-4271</t>
  </si>
  <si>
    <t>Novel:hsa-miR-4287</t>
  </si>
  <si>
    <t>Novel:hsa-miR-4293</t>
  </si>
  <si>
    <t>Novel:hsa-miR-4297</t>
  </si>
  <si>
    <t>Novel:hsa-miR-4323</t>
  </si>
  <si>
    <t>Novel:hsa-miR-4421</t>
  </si>
  <si>
    <t>Novel:hsa-miR-4433b-3p</t>
  </si>
  <si>
    <t>Novel:hsa-miR-4443</t>
  </si>
  <si>
    <t>Novel:hsa-miR-4456</t>
  </si>
  <si>
    <t>Novel:hsa-miR-4467</t>
  </si>
  <si>
    <t>Novel:hsa-miR-4474-3p</t>
  </si>
  <si>
    <t>Novel:hsa-miR-4476</t>
  </si>
  <si>
    <t>Novel:hsa-miR-4477b</t>
  </si>
  <si>
    <t>Novel:hsa-miR-4479</t>
  </si>
  <si>
    <t>Novel:hsa-miR-4485-5p</t>
  </si>
  <si>
    <t>Novel:hsa-miR-4487</t>
  </si>
  <si>
    <t>Novel:hsa-miR-4490</t>
  </si>
  <si>
    <t>Novel:hsa-miR-4497</t>
  </si>
  <si>
    <t>Novel:hsa-miR-4499</t>
  </si>
  <si>
    <t>Novel:hsa-miR-4502</t>
  </si>
  <si>
    <t>Novel:hsa-miR-4508</t>
  </si>
  <si>
    <t>Novel:hsa-miR-4515</t>
  </si>
  <si>
    <t>Novel:hsa-miR-4521</t>
  </si>
  <si>
    <t>Novel:hsa-miR-4529-3p</t>
  </si>
  <si>
    <t>Novel:hsa-miR-4530</t>
  </si>
  <si>
    <t>Novel:hsa-miR-4531</t>
  </si>
  <si>
    <t>Novel:hsa-miR-4537</t>
  </si>
  <si>
    <t>Novel:hsa-miR-4633-3p</t>
  </si>
  <si>
    <t>Novel:hsa-miR-4639-3p</t>
  </si>
  <si>
    <t>Novel:hsa-miR-4648</t>
  </si>
  <si>
    <t>Novel:hsa-miR-4652-5p</t>
  </si>
  <si>
    <t>Novel:hsa-miR-4660</t>
  </si>
  <si>
    <t>Novel:hsa-miR-4663</t>
  </si>
  <si>
    <t>Novel:hsa-miR-4665-3p</t>
  </si>
  <si>
    <t>Novel:hsa-miR-4667-3p</t>
  </si>
  <si>
    <t>Novel:hsa-miR-4667-5p</t>
  </si>
  <si>
    <t>Novel:hsa-miR-4675</t>
  </si>
  <si>
    <t>Novel:hsa-miR-4679</t>
  </si>
  <si>
    <t>Novel:hsa-miR-4683</t>
  </si>
  <si>
    <t>Novel:hsa-miR-4688</t>
  </si>
  <si>
    <t>Novel:hsa-miR-4697-3p</t>
  </si>
  <si>
    <t>Novel:hsa-miR-4698</t>
  </si>
  <si>
    <t>Novel:hsa-miR-4707-3p</t>
  </si>
  <si>
    <t>Novel:hsa-miR-4707-5p</t>
  </si>
  <si>
    <t>Novel:hsa-miR-4708-3p</t>
  </si>
  <si>
    <t>Novel:hsa-miR-4713-5p</t>
  </si>
  <si>
    <t>Novel:hsa-miR-4715-3p</t>
  </si>
  <si>
    <t>Novel:hsa-miR-4716-3p</t>
  </si>
  <si>
    <t>Novel:hsa-miR-4722-3p</t>
  </si>
  <si>
    <t>Novel:hsa-miR-4722-5p</t>
  </si>
  <si>
    <t>Novel:hsa-miR-4723-5p</t>
  </si>
  <si>
    <t>Novel:hsa-miR-4727-5p</t>
  </si>
  <si>
    <t>Novel:hsa-miR-4731-5p</t>
  </si>
  <si>
    <t>Novel:hsa-miR-4734</t>
  </si>
  <si>
    <t>Novel:hsa-miR-4736</t>
  </si>
  <si>
    <t>Novel:hsa-miR-4738-5p</t>
  </si>
  <si>
    <t>Novel:hsa-miR-4746-5p</t>
  </si>
  <si>
    <t>Novel:hsa-miR-4747-5p</t>
  </si>
  <si>
    <t>Novel:hsa-miR-4750-5p</t>
  </si>
  <si>
    <t>Novel:hsa-miR-4758-3p</t>
  </si>
  <si>
    <t>Novel:hsa-miR-4764-5p</t>
  </si>
  <si>
    <t>Novel:hsa-miR-4767</t>
  </si>
  <si>
    <t>Novel:hsa-miR-4772-3p</t>
  </si>
  <si>
    <t>Novel:hsa-miR-4773</t>
  </si>
  <si>
    <t>Novel:hsa-miR-4779</t>
  </si>
  <si>
    <t>Novel:hsa-miR-4795-5p</t>
  </si>
  <si>
    <t>Novel:hsa-miR-4802-5p</t>
  </si>
  <si>
    <t>Novel:hsa-miR-4804-5p</t>
  </si>
  <si>
    <t>Novel:hsa-miR-484</t>
  </si>
  <si>
    <t>Novel:hsa-miR-488-3p</t>
  </si>
  <si>
    <t>Novel:hsa-miR-490-5p</t>
  </si>
  <si>
    <t>Novel:hsa-miR-4999-5p</t>
  </si>
  <si>
    <t>Novel:hsa-miR-5006-5p</t>
  </si>
  <si>
    <t>Novel:hsa-miR-5009-3p</t>
  </si>
  <si>
    <t>Novel:hsa-miR-500b-3p</t>
  </si>
  <si>
    <t>Novel:hsa-miR-5010-3p</t>
  </si>
  <si>
    <t>Novel:hsa-miR-504-3p</t>
  </si>
  <si>
    <t>Novel:hsa-miR-505-5p</t>
  </si>
  <si>
    <t>Novel:hsa-miR-5089-5p</t>
  </si>
  <si>
    <t>Novel:hsa-miR-5094</t>
  </si>
  <si>
    <t>Novel:hsa-miR-509-5p</t>
  </si>
  <si>
    <t>Novel:hsa-miR-510-5p</t>
  </si>
  <si>
    <t>Novel:hsa-miR-5187-3p</t>
  </si>
  <si>
    <t>Novel:hsa-miR-5187-5p</t>
  </si>
  <si>
    <t>Novel:hsa-miR-5192</t>
  </si>
  <si>
    <t>Novel:hsa-miR-5193</t>
  </si>
  <si>
    <t>Novel:hsa-miR-544b</t>
  </si>
  <si>
    <t>Novel:hsa-miR-548u</t>
  </si>
  <si>
    <t>Novel:hsa-miR-551b-5p</t>
  </si>
  <si>
    <t>Novel:hsa-miR-552-3p</t>
  </si>
  <si>
    <t>Novel:hsa-miR-556-5p</t>
  </si>
  <si>
    <t>Novel:hsa-miR-5572</t>
  </si>
  <si>
    <t>Novel:hsa-miR-5582-3p</t>
  </si>
  <si>
    <t>Novel:hsa-miR-5586-3p</t>
  </si>
  <si>
    <t>Novel:hsa-miR-561-3p</t>
  </si>
  <si>
    <t>Novel:hsa-miR-561-5p</t>
  </si>
  <si>
    <t>Novel:hsa-miR-5691</t>
  </si>
  <si>
    <t>Novel:hsa-miR-5693</t>
  </si>
  <si>
    <t>Novel:hsa-miR-571</t>
  </si>
  <si>
    <t>Novel:hsa-miR-574-3p</t>
  </si>
  <si>
    <t>Novel:hsa-miR-581</t>
  </si>
  <si>
    <t>Novel:hsa-miR-583</t>
  </si>
  <si>
    <t>Novel:hsa-miR-584-5p</t>
  </si>
  <si>
    <t>Novel:hsa-miR-591</t>
  </si>
  <si>
    <t>Novel:hsa-miR-593-3p</t>
  </si>
  <si>
    <t>Novel:hsa-miR-605-3p</t>
  </si>
  <si>
    <t>Novel:hsa-miR-607</t>
  </si>
  <si>
    <t>Novel:hsa-miR-6071</t>
  </si>
  <si>
    <t>Novel:hsa-miR-6075</t>
  </si>
  <si>
    <t>Novel:hsa-miR-6079</t>
  </si>
  <si>
    <t>Novel:hsa-miR-6085</t>
  </si>
  <si>
    <t>Novel:hsa-miR-6089</t>
  </si>
  <si>
    <t>Novel:hsa-miR-6090</t>
  </si>
  <si>
    <t>Novel:hsa-miR-612</t>
  </si>
  <si>
    <t>Novel:hsa-miR-6124</t>
  </si>
  <si>
    <t>Novel:hsa-miR-6132</t>
  </si>
  <si>
    <t>Novel:hsa-miR-6134</t>
  </si>
  <si>
    <t>Novel:hsa-miR-615-3p</t>
  </si>
  <si>
    <t>Novel:hsa-miR-615-5p</t>
  </si>
  <si>
    <t>Novel:hsa-miR-619-3p</t>
  </si>
  <si>
    <t>Novel:hsa-miR-620</t>
  </si>
  <si>
    <t>Novel:hsa-miR-626</t>
  </si>
  <si>
    <t>Novel:hsa-miR-629-3p</t>
  </si>
  <si>
    <t>Novel:hsa-miR-631</t>
  </si>
  <si>
    <t>Novel:hsa-miR-635</t>
  </si>
  <si>
    <t>Novel:hsa-miR-636</t>
  </si>
  <si>
    <t>Novel:hsa-miR-637</t>
  </si>
  <si>
    <t>Novel:hsa-miR-642a-5p</t>
  </si>
  <si>
    <t>Novel:hsa-miR-6501-3p</t>
  </si>
  <si>
    <t>Novel:hsa-miR-6511b-5p</t>
  </si>
  <si>
    <t>Novel:hsa-miR-6512-3p</t>
  </si>
  <si>
    <t>Novel:hsa-miR-6515-5p</t>
  </si>
  <si>
    <t>Novel:hsa-miR-661</t>
  </si>
  <si>
    <t>Novel:hsa-miR-663a</t>
  </si>
  <si>
    <t>Novel:hsa-miR-664a-3p</t>
  </si>
  <si>
    <t>Novel:hsa-miR-668-5p</t>
  </si>
  <si>
    <t>Novel:hsa-miR-6715b-3p</t>
  </si>
  <si>
    <t>Novel:hsa-miR-6716-5p</t>
  </si>
  <si>
    <t>Novel:hsa-miR-6721-5p</t>
  </si>
  <si>
    <t>Novel:hsa-miR-6727-5p</t>
  </si>
  <si>
    <t>Novel:hsa-miR-6730-3p</t>
  </si>
  <si>
    <t>Novel:hsa-miR-6732-3p</t>
  </si>
  <si>
    <t>Novel:hsa-miR-6734-3p</t>
  </si>
  <si>
    <t>Novel:hsa-miR-6734-5p</t>
  </si>
  <si>
    <t>Novel:hsa-miR-6735-3p</t>
  </si>
  <si>
    <t>Novel:hsa-miR-6739-3p</t>
  </si>
  <si>
    <t>Novel:hsa-miR-6740-5p</t>
  </si>
  <si>
    <t>Novel:hsa-miR-6742-5p</t>
  </si>
  <si>
    <t>Novel:hsa-miR-6747-5p</t>
  </si>
  <si>
    <t>Novel:hsa-miR-6749-3p</t>
  </si>
  <si>
    <t>Novel:hsa-miR-6749-5p</t>
  </si>
  <si>
    <t>Novel:hsa-miR-6751-5p</t>
  </si>
  <si>
    <t>Novel:hsa-miR-6752-3p</t>
  </si>
  <si>
    <t>Novel:hsa-miR-6752-5p</t>
  </si>
  <si>
    <t>Novel:hsa-miR-6753-3p</t>
  </si>
  <si>
    <t>Novel:hsa-miR-6756-5p</t>
  </si>
  <si>
    <t>Novel:hsa-miR-6760-5p</t>
  </si>
  <si>
    <t>Novel:hsa-miR-6761-5p</t>
  </si>
  <si>
    <t>Novel:hsa-miR-6762-3p</t>
  </si>
  <si>
    <t>Novel:hsa-miR-6762-5p</t>
  </si>
  <si>
    <t>Novel:hsa-miR-6763-3p</t>
  </si>
  <si>
    <t>Novel:hsa-miR-6765-3p</t>
  </si>
  <si>
    <t>Novel:hsa-miR-6765-5p</t>
  </si>
  <si>
    <t>Novel:hsa-miR-6768-3p</t>
  </si>
  <si>
    <t>Novel:hsa-miR-6769a-3p</t>
  </si>
  <si>
    <t>Novel:hsa-miR-6770-5p</t>
  </si>
  <si>
    <t>Novel:hsa-miR-6771-5p</t>
  </si>
  <si>
    <t>Novel:hsa-miR-6772-5p</t>
  </si>
  <si>
    <t>Novel:hsa-miR-6777-5p</t>
  </si>
  <si>
    <t>Novel:hsa-miR-6778-3p</t>
  </si>
  <si>
    <t>Novel:hsa-miR-6779-3p</t>
  </si>
  <si>
    <t>Novel:hsa-miR-6780b-3p</t>
  </si>
  <si>
    <t>Novel:hsa-miR-6781-5p</t>
  </si>
  <si>
    <t>Novel:hsa-miR-6782-5p</t>
  </si>
  <si>
    <t>Novel:hsa-miR-6787-3p</t>
  </si>
  <si>
    <t>Novel:hsa-miR-6791-3p</t>
  </si>
  <si>
    <t>Novel:hsa-miR-6795-5p</t>
  </si>
  <si>
    <t>Novel:hsa-miR-6798-5p</t>
  </si>
  <si>
    <t>Novel:hsa-miR-6800-5p</t>
  </si>
  <si>
    <t>Novel:hsa-miR-6801-3p</t>
  </si>
  <si>
    <t>Novel:hsa-miR-6803-3p</t>
  </si>
  <si>
    <t>Novel:hsa-miR-6807-5p</t>
  </si>
  <si>
    <t>Novel:hsa-miR-6810-5p</t>
  </si>
  <si>
    <t>Novel:hsa-miR-6811-3p</t>
  </si>
  <si>
    <t>Novel:hsa-miR-6814-5p</t>
  </si>
  <si>
    <t>Novel:hsa-miR-6815-3p</t>
  </si>
  <si>
    <t>Novel:hsa-miR-6817-3p</t>
  </si>
  <si>
    <t>Novel:hsa-miR-6821-3p</t>
  </si>
  <si>
    <t>Novel:hsa-miR-6823-5p</t>
  </si>
  <si>
    <t>Novel:hsa-miR-6825-5p</t>
  </si>
  <si>
    <t>Novel:hsa-miR-6826-3p</t>
  </si>
  <si>
    <t>Novel:hsa-miR-6827-5p</t>
  </si>
  <si>
    <t>Novel:hsa-miR-6829-5p</t>
  </si>
  <si>
    <t>Novel:hsa-miR-6834-5p</t>
  </si>
  <si>
    <t>Novel:hsa-miR-6840-3p</t>
  </si>
  <si>
    <t>Novel:hsa-miR-6840-5p</t>
  </si>
  <si>
    <t>Novel:hsa-miR-6845-3p</t>
  </si>
  <si>
    <t>Novel:hsa-miR-6846-3p</t>
  </si>
  <si>
    <t>Novel:hsa-miR-6846-5p</t>
  </si>
  <si>
    <t>Novel:hsa-miR-6852-5p</t>
  </si>
  <si>
    <t>Novel:hsa-miR-6856-3p</t>
  </si>
  <si>
    <t>Novel:hsa-miR-6861-3p</t>
  </si>
  <si>
    <t>Novel:hsa-miR-6867-3p</t>
  </si>
  <si>
    <t>Novel:hsa-miR-6869-3p</t>
  </si>
  <si>
    <t>Novel:hsa-miR-6873-5p</t>
  </si>
  <si>
    <t>Novel:hsa-miR-6878-5p</t>
  </si>
  <si>
    <t>Novel:hsa-miR-6880-3p</t>
  </si>
  <si>
    <t>Novel:hsa-miR-6881-3p</t>
  </si>
  <si>
    <t>Novel:hsa-miR-6882-3p</t>
  </si>
  <si>
    <t>Novel:hsa-miR-6885-3p</t>
  </si>
  <si>
    <t>Novel:hsa-miR-6887-3p</t>
  </si>
  <si>
    <t>Novel:hsa-miR-6889-3p</t>
  </si>
  <si>
    <t>Novel:hsa-miR-6890-3p</t>
  </si>
  <si>
    <t>Novel:hsa-miR-6890-5p</t>
  </si>
  <si>
    <t>Novel:hsa-miR-6892-3p</t>
  </si>
  <si>
    <t>Novel:hsa-miR-6894-3p</t>
  </si>
  <si>
    <t>Novel:hsa-miR-7106-3p</t>
  </si>
  <si>
    <t>Novel:hsa-miR-7106-5p</t>
  </si>
  <si>
    <t>Novel:hsa-miR-7108-5p</t>
  </si>
  <si>
    <t>Novel:hsa-miR-7109-5p</t>
  </si>
  <si>
    <t>Novel:hsa-miR-711</t>
  </si>
  <si>
    <t>Novel:hsa-miR-7110-3p</t>
  </si>
  <si>
    <t>Novel:hsa-miR-7112-3p</t>
  </si>
  <si>
    <t>Novel:hsa-miR-7112-5p</t>
  </si>
  <si>
    <t>Novel:hsa-miR-7113-3p</t>
  </si>
  <si>
    <t>Novel:hsa-miR-7113-5p</t>
  </si>
  <si>
    <t>Novel:hsa-miR-7114-5p</t>
  </si>
  <si>
    <t>Novel:hsa-miR-7150</t>
  </si>
  <si>
    <t>Novel:hsa-miR-7151-5p</t>
  </si>
  <si>
    <t>Novel:hsa-miR-7154-3p</t>
  </si>
  <si>
    <t>Novel:hsa-miR-7155-5p</t>
  </si>
  <si>
    <t>Novel:hsa-miR-7160-5p</t>
  </si>
  <si>
    <t>Novel:hsa-miR-744-5p</t>
  </si>
  <si>
    <t>Novel:hsa-miR-7515</t>
  </si>
  <si>
    <t>Novel:hsa-miR-760</t>
  </si>
  <si>
    <t>Novel:hsa-miR-762</t>
  </si>
  <si>
    <t>Novel:hsa-miR-765</t>
  </si>
  <si>
    <t>Novel:hsa-miR-766-5p</t>
  </si>
  <si>
    <t>Novel:hsa-miR-7845-5p</t>
  </si>
  <si>
    <t>Novel:hsa-miR-7847-3p</t>
  </si>
  <si>
    <t>Novel:hsa-miR-8057</t>
  </si>
  <si>
    <t>Novel:hsa-miR-8060</t>
  </si>
  <si>
    <t>Novel:hsa-miR-8077</t>
  </si>
  <si>
    <t>Novel:hsa-miR-873-3p</t>
  </si>
  <si>
    <t>Novel:hsa-miR-873-5p</t>
  </si>
  <si>
    <t>Novel:hsa-miR-887-5p</t>
  </si>
  <si>
    <t>Novel:hsa-miR-920</t>
  </si>
  <si>
    <t>Novel:hsa-miR-921</t>
  </si>
  <si>
    <t>Novel:hsa-miR-937-5p</t>
  </si>
  <si>
    <t>Novel:hsa-miR-939-3p</t>
  </si>
  <si>
    <t>Novel:hsa-miR-939-5p</t>
  </si>
  <si>
    <t>Novel:hsa-miR-940</t>
  </si>
  <si>
    <t>Novel:hsa-miR-942-5p</t>
  </si>
  <si>
    <t>Novel:hsa-miR-943</t>
  </si>
  <si>
    <t>Novel:hsa-miR-9851-5p</t>
  </si>
  <si>
    <t>Novel:hsa-miR-9899</t>
  </si>
  <si>
    <t>Novel:hsa-miR-9902</t>
  </si>
  <si>
    <t>Novel:hsa-miR-9903</t>
  </si>
  <si>
    <t>Novel:NC_037328.1_1021</t>
  </si>
  <si>
    <t>Novel:NC_037328.1_1114</t>
  </si>
  <si>
    <t>Novel:NC_037328.1_1126</t>
  </si>
  <si>
    <t>Novel:NC_037328.1_1246</t>
  </si>
  <si>
    <t>Novel:NC_037328.1_1382</t>
  </si>
  <si>
    <t>Novel:NC_037328.1_1526</t>
  </si>
  <si>
    <t>Novel:NC_037328.1_1549</t>
  </si>
  <si>
    <t>Novel:NC_037328.1_1626</t>
  </si>
  <si>
    <t>Novel:NC_037328.1_1657</t>
  </si>
  <si>
    <t>Novel:NC_037328.1_202</t>
  </si>
  <si>
    <t>Novel:NC_037328.1_2069</t>
  </si>
  <si>
    <t>Novel:NC_037328.1_2111</t>
  </si>
  <si>
    <t>Novel:NC_037328.1_2137</t>
  </si>
  <si>
    <t>Novel:NC_037328.1_2156</t>
  </si>
  <si>
    <t>Novel:NC_037328.1_2164</t>
  </si>
  <si>
    <t>Novel:NC_037328.1_2171</t>
  </si>
  <si>
    <t>Novel:NC_037328.1_2210</t>
  </si>
  <si>
    <t>Novel:NC_037328.1_225</t>
  </si>
  <si>
    <t>Novel:NC_037328.1_438</t>
  </si>
  <si>
    <t>Novel:NC_037328.1_521</t>
  </si>
  <si>
    <t>Novel:NC_037328.1_543</t>
  </si>
  <si>
    <t>Novel:NC_037328.1_636</t>
  </si>
  <si>
    <t>Novel:NC_037328.1_659</t>
  </si>
  <si>
    <t>Novel:NC_037329.1_2395</t>
  </si>
  <si>
    <t>Novel:NC_037329.1_2459</t>
  </si>
  <si>
    <t>Novel:NC_037329.1_2499</t>
  </si>
  <si>
    <t>Novel:NC_037329.1_2588</t>
  </si>
  <si>
    <t>Novel:NC_037329.1_2618</t>
  </si>
  <si>
    <t>Novel:NC_037329.1_2626</t>
  </si>
  <si>
    <t>Novel:NC_037329.1_2721</t>
  </si>
  <si>
    <t>Novel:NC_037329.1_2722</t>
  </si>
  <si>
    <t>Novel:NC_037329.1_2728</t>
  </si>
  <si>
    <t>Novel:NC_037329.1_2775</t>
  </si>
  <si>
    <t>Novel:NC_037329.1_2801</t>
  </si>
  <si>
    <t>Novel:NC_037329.1_2891</t>
  </si>
  <si>
    <t>Novel:NC_037329.1_3175</t>
  </si>
  <si>
    <t>Novel:NC_037329.1_3304</t>
  </si>
  <si>
    <t>Novel:NC_037329.1_3332</t>
  </si>
  <si>
    <t>Novel:NC_037329.1_3385</t>
  </si>
  <si>
    <t>Novel:NC_037329.1_3418</t>
  </si>
  <si>
    <t>Novel:NC_037329.1_3458</t>
  </si>
  <si>
    <t>Novel:NC_037329.1_3476</t>
  </si>
  <si>
    <t>Novel:NC_037329.1_3479</t>
  </si>
  <si>
    <t>Novel:NC_037329.1_3497</t>
  </si>
  <si>
    <t>Novel:NC_037329.1_3543</t>
  </si>
  <si>
    <t>Novel:NC_037329.1_3545</t>
  </si>
  <si>
    <t>Novel:NC_037329.1_3554</t>
  </si>
  <si>
    <t>Novel:NC_037329.1_3718</t>
  </si>
  <si>
    <t>Novel:NC_037329.1_3969</t>
  </si>
  <si>
    <t>Novel:NC_037329.1_4078</t>
  </si>
  <si>
    <t>Novel:NC_037329.1_4285</t>
  </si>
  <si>
    <t>Novel:NC_037329.1_4344</t>
  </si>
  <si>
    <t>Novel:NC_037329.1_4388</t>
  </si>
  <si>
    <t>Novel:NC_037329.1_4389</t>
  </si>
  <si>
    <t>Novel:NC_037329.1_4439</t>
  </si>
  <si>
    <t>Novel:NC_037329.1_4453</t>
  </si>
  <si>
    <t>Novel:NC_037329.1_4528</t>
  </si>
  <si>
    <t>Novel:NC_037329.1_4542</t>
  </si>
  <si>
    <t>Novel:NC_037329.1_4544</t>
  </si>
  <si>
    <t>Novel:NC_037329.1_4557</t>
  </si>
  <si>
    <t>Novel:NC_037329.1_4566</t>
  </si>
  <si>
    <t>Novel:NC_037330.1_4708</t>
  </si>
  <si>
    <t>Novel:NC_037330.1_4723</t>
  </si>
  <si>
    <t>Novel:NC_037330.1_4790</t>
  </si>
  <si>
    <t>Novel:NC_037330.1_4811</t>
  </si>
  <si>
    <t>Novel:NC_037330.1_4839</t>
  </si>
  <si>
    <t>Novel:NC_037330.1_4980</t>
  </si>
  <si>
    <t>Novel:NC_037330.1_5007</t>
  </si>
  <si>
    <t>Novel:NC_037330.1_5048</t>
  </si>
  <si>
    <t>Novel:NC_037330.1_5052</t>
  </si>
  <si>
    <t>Novel:NC_037330.1_5174</t>
  </si>
  <si>
    <t>Novel:NC_037330.1_5176</t>
  </si>
  <si>
    <t>Novel:NC_037330.1_5177</t>
  </si>
  <si>
    <t>Novel:NC_037330.1_5339</t>
  </si>
  <si>
    <t>Novel:NC_037330.1_5361</t>
  </si>
  <si>
    <t>Novel:NC_037330.1_5426</t>
  </si>
  <si>
    <t>Novel:NC_037330.1_5477</t>
  </si>
  <si>
    <t>Novel:NC_037330.1_5519</t>
  </si>
  <si>
    <t>Novel:NC_037330.1_5557</t>
  </si>
  <si>
    <t>Novel:NC_037330.1_5586</t>
  </si>
  <si>
    <t>Novel:NC_037330.1_5594</t>
  </si>
  <si>
    <t>Novel:NC_037330.1_5647</t>
  </si>
  <si>
    <t>Novel:NC_037330.1_5667</t>
  </si>
  <si>
    <t>Novel:NC_037330.1_5676</t>
  </si>
  <si>
    <t>Novel:NC_037330.1_5730</t>
  </si>
  <si>
    <t>Novel:NC_037330.1_5741</t>
  </si>
  <si>
    <t>Novel:NC_037330.1_5755</t>
  </si>
  <si>
    <t>Novel:NC_037330.1_5852</t>
  </si>
  <si>
    <t>Novel:NC_037330.1_5920</t>
  </si>
  <si>
    <t>Novel:NC_037330.1_6070</t>
  </si>
  <si>
    <t>Novel:NC_037330.1_6384</t>
  </si>
  <si>
    <t>Novel:NC_037330.1_6557</t>
  </si>
  <si>
    <t>Novel:NC_037330.1_6596</t>
  </si>
  <si>
    <t>Novel:NC_037330.1_6670</t>
  </si>
  <si>
    <t>Novel:NC_037330.1_6676</t>
  </si>
  <si>
    <t>Novel:NC_037330.1_6706</t>
  </si>
  <si>
    <t>Novel:NC_037330.1_6761</t>
  </si>
  <si>
    <t>Novel:NC_037331.1_6943</t>
  </si>
  <si>
    <t>Novel:NC_037331.1_6958</t>
  </si>
  <si>
    <t>Novel:NC_037331.1_6998</t>
  </si>
  <si>
    <t>Novel:NC_037331.1_7177</t>
  </si>
  <si>
    <t>Novel:NC_037331.1_7285</t>
  </si>
  <si>
    <t>Novel:NC_037331.1_7530</t>
  </si>
  <si>
    <t>Novel:NC_037331.1_7629</t>
  </si>
  <si>
    <t>Novel:NC_037331.1_7667</t>
  </si>
  <si>
    <t>Novel:NC_037331.1_7721</t>
  </si>
  <si>
    <t>Novel:NC_037331.1_7797</t>
  </si>
  <si>
    <t>Novel:NC_037331.1_7801</t>
  </si>
  <si>
    <t>Novel:NC_037331.1_7941</t>
  </si>
  <si>
    <t>Novel:NC_037331.1_8258</t>
  </si>
  <si>
    <t>Novel:NC_037331.1_8265</t>
  </si>
  <si>
    <t>Novel:NC_037331.1_8270</t>
  </si>
  <si>
    <t>Novel:NC_037331.1_8278</t>
  </si>
  <si>
    <t>Novel:NC_037331.1_8398</t>
  </si>
  <si>
    <t>Novel:NC_037331.1_8400</t>
  </si>
  <si>
    <t>Novel:NC_037331.1_8583</t>
  </si>
  <si>
    <t>Novel:NC_037331.1_8590</t>
  </si>
  <si>
    <t>Novel:NC_037331.1_8783</t>
  </si>
  <si>
    <t>Novel:NC_037331.1_8801</t>
  </si>
  <si>
    <t>Novel:NC_037331.1_8835</t>
  </si>
  <si>
    <t>Novel:NC_037331.1_8865</t>
  </si>
  <si>
    <t>Novel:NC_037331.1_8874</t>
  </si>
  <si>
    <t>Novel:NC_037332.1_10019</t>
  </si>
  <si>
    <t>Novel:NC_037332.1_10075</t>
  </si>
  <si>
    <t>Novel:NC_037332.1_10087</t>
  </si>
  <si>
    <t>Novel:NC_037332.1_10089</t>
  </si>
  <si>
    <t>Novel:NC_037332.1_10112</t>
  </si>
  <si>
    <t>Novel:NC_037332.1_10113</t>
  </si>
  <si>
    <t>Novel:NC_037332.1_10295</t>
  </si>
  <si>
    <t>Novel:NC_037332.1_10348</t>
  </si>
  <si>
    <t>Novel:NC_037332.1_10520</t>
  </si>
  <si>
    <t>Novel:NC_037332.1_10522</t>
  </si>
  <si>
    <t>Novel:NC_037332.1_10586</t>
  </si>
  <si>
    <t>Novel:NC_037332.1_10589</t>
  </si>
  <si>
    <t>Novel:NC_037332.1_10918</t>
  </si>
  <si>
    <t>Novel:NC_037332.1_10945</t>
  </si>
  <si>
    <t>Novel:NC_037332.1_11006</t>
  </si>
  <si>
    <t>Novel:NC_037332.1_11065</t>
  </si>
  <si>
    <t>Novel:NC_037332.1_11150</t>
  </si>
  <si>
    <t>Novel:NC_037332.1_11151</t>
  </si>
  <si>
    <t>Novel:NC_037332.1_8913</t>
  </si>
  <si>
    <t>Novel:NC_037332.1_8970</t>
  </si>
  <si>
    <t>Novel:NC_037332.1_9064</t>
  </si>
  <si>
    <t>Novel:NC_037332.1_9149</t>
  </si>
  <si>
    <t>Novel:NC_037332.1_9162</t>
  </si>
  <si>
    <t>Novel:NC_037332.1_9187</t>
  </si>
  <si>
    <t>Novel:NC_037332.1_9297</t>
  </si>
  <si>
    <t>Novel:NC_037332.1_9314</t>
  </si>
  <si>
    <t>Novel:NC_037332.1_9409</t>
  </si>
  <si>
    <t>Novel:NC_037332.1_9482</t>
  </si>
  <si>
    <t>Novel:NC_037332.1_9492</t>
  </si>
  <si>
    <t>Novel:NC_037332.1_9513</t>
  </si>
  <si>
    <t>Novel:NC_037332.1_9615</t>
  </si>
  <si>
    <t>Novel:NC_037332.1_9637</t>
  </si>
  <si>
    <t>Novel:NC_037332.1_9781</t>
  </si>
  <si>
    <t>Novel:NC_037332.1_9796</t>
  </si>
  <si>
    <t>Novel:NC_037332.1_9889</t>
  </si>
  <si>
    <t>Novel:NC_037332.1_9900</t>
  </si>
  <si>
    <t>Novel:NC_037332.1_9909</t>
  </si>
  <si>
    <t>Novel:NC_037332.1_9923</t>
  </si>
  <si>
    <t>Novel:NC_037332.1_9930</t>
  </si>
  <si>
    <t>Novel:NC_037332.1_9950</t>
  </si>
  <si>
    <t>Novel:NC_037332.1_9954</t>
  </si>
  <si>
    <t>Novel:NC_037333.1_11349</t>
  </si>
  <si>
    <t>Novel:NC_037333.1_11400</t>
  </si>
  <si>
    <t>Novel:NC_037333.1_11451</t>
  </si>
  <si>
    <t>Novel:NC_037333.1_11519</t>
  </si>
  <si>
    <t>Novel:NC_037333.1_11559</t>
  </si>
  <si>
    <t>Novel:NC_037333.1_11582</t>
  </si>
  <si>
    <t>Novel:NC_037333.1_11826</t>
  </si>
  <si>
    <t>Novel:NC_037333.1_11969</t>
  </si>
  <si>
    <t>Novel:NC_037333.1_11999</t>
  </si>
  <si>
    <t>Novel:NC_037333.1_12024</t>
  </si>
  <si>
    <t>Novel:NC_037333.1_12081</t>
  </si>
  <si>
    <t>Novel:NC_037333.1_12085</t>
  </si>
  <si>
    <t>Novel:NC_037333.1_12169</t>
  </si>
  <si>
    <t>Novel:NC_037333.1_12225</t>
  </si>
  <si>
    <t>Novel:NC_037333.1_12305</t>
  </si>
  <si>
    <t>Novel:NC_037333.1_12628</t>
  </si>
  <si>
    <t>Novel:NC_037333.1_12667</t>
  </si>
  <si>
    <t>Novel:NC_037333.1_12686</t>
  </si>
  <si>
    <t>Novel:NC_037333.1_12689</t>
  </si>
  <si>
    <t>Novel:NC_037333.1_12750</t>
  </si>
  <si>
    <t>Novel:NC_037333.1_12751</t>
  </si>
  <si>
    <t>Novel:NC_037333.1_12752</t>
  </si>
  <si>
    <t>Novel:NC_037333.1_12758</t>
  </si>
  <si>
    <t>Novel:NC_037334.1_12855</t>
  </si>
  <si>
    <t>Novel:NC_037334.1_12865</t>
  </si>
  <si>
    <t>Novel:NC_037334.1_12868</t>
  </si>
  <si>
    <t>Novel:NC_037334.1_12888</t>
  </si>
  <si>
    <t>Novel:NC_037334.1_12938</t>
  </si>
  <si>
    <t>Novel:NC_037334.1_12971</t>
  </si>
  <si>
    <t>Novel:NC_037334.1_12994</t>
  </si>
  <si>
    <t>Novel:NC_037334.1_13105</t>
  </si>
  <si>
    <t>Novel:NC_037334.1_13107</t>
  </si>
  <si>
    <t>Novel:NC_037334.1_13126</t>
  </si>
  <si>
    <t>Novel:NC_037334.1_13139</t>
  </si>
  <si>
    <t>Novel:NC_037334.1_13173</t>
  </si>
  <si>
    <t>Novel:NC_037334.1_13247</t>
  </si>
  <si>
    <t>Novel:NC_037334.1_13257</t>
  </si>
  <si>
    <t>Novel:NC_037334.1_13259</t>
  </si>
  <si>
    <t>Novel:NC_037334.1_13261</t>
  </si>
  <si>
    <t>Novel:NC_037334.1_13289</t>
  </si>
  <si>
    <t>Novel:NC_037334.1_13317</t>
  </si>
  <si>
    <t>Novel:NC_037334.1_13428</t>
  </si>
  <si>
    <t>Novel:NC_037334.1_13476</t>
  </si>
  <si>
    <t>Novel:NC_037334.1_13483</t>
  </si>
  <si>
    <t>Novel:NC_037334.1_13496</t>
  </si>
  <si>
    <t>Novel:NC_037334.1_13507</t>
  </si>
  <si>
    <t>Novel:NC_037334.1_13547</t>
  </si>
  <si>
    <t>Novel:NC_037334.1_13750</t>
  </si>
  <si>
    <t>Novel:NC_037334.1_13772</t>
  </si>
  <si>
    <t>Novel:NC_037334.1_13802</t>
  </si>
  <si>
    <t>Novel:NC_037334.1_13880</t>
  </si>
  <si>
    <t>Novel:NC_037334.1_13882</t>
  </si>
  <si>
    <t>Novel:NC_037334.1_13904</t>
  </si>
  <si>
    <t>Novel:NC_037334.1_14057</t>
  </si>
  <si>
    <t>Novel:NC_037334.1_14096</t>
  </si>
  <si>
    <t>Novel:NC_037334.1_14117</t>
  </si>
  <si>
    <t>Novel:NC_037334.1_14125</t>
  </si>
  <si>
    <t>Novel:NC_037334.1_14128</t>
  </si>
  <si>
    <t>Novel:NC_037334.1_14136</t>
  </si>
  <si>
    <t>Novel:NC_037334.1_14152</t>
  </si>
  <si>
    <t>Novel:NC_037334.1_14160</t>
  </si>
  <si>
    <t>Novel:NC_037334.1_14175</t>
  </si>
  <si>
    <t>Novel:NC_037334.1_14176</t>
  </si>
  <si>
    <t>Novel:NC_037334.1_14209</t>
  </si>
  <si>
    <t>Novel:NC_037334.1_14232</t>
  </si>
  <si>
    <t>Novel:NC_037334.1_14233</t>
  </si>
  <si>
    <t>Novel:NC_037334.1_14301</t>
  </si>
  <si>
    <t>Novel:NC_037334.1_14381</t>
  </si>
  <si>
    <t>Novel:NC_037334.1_14497</t>
  </si>
  <si>
    <t>Novel:NC_037334.1_14505</t>
  </si>
  <si>
    <t>Novel:NC_037334.1_14531</t>
  </si>
  <si>
    <t>Novel:NC_037334.1_14560</t>
  </si>
  <si>
    <t>Novel:NC_037334.1_14562</t>
  </si>
  <si>
    <t>Novel:NC_037334.1_14571</t>
  </si>
  <si>
    <t>Novel:NC_037334.1_14572</t>
  </si>
  <si>
    <t>Novel:NC_037334.1_14588</t>
  </si>
  <si>
    <t>Novel:NC_037334.1_14620</t>
  </si>
  <si>
    <t>Novel:NC_037334.1_14627</t>
  </si>
  <si>
    <t>Novel:NC_037334.1_14826</t>
  </si>
  <si>
    <t>Novel:NC_037334.1_14900</t>
  </si>
  <si>
    <t>Novel:NC_037335.1_15080</t>
  </si>
  <si>
    <t>Novel:NC_037335.1_15092</t>
  </si>
  <si>
    <t>Novel:NC_037335.1_15206</t>
  </si>
  <si>
    <t>Novel:NC_037335.1_15211</t>
  </si>
  <si>
    <t>Novel:NC_037335.1_15534</t>
  </si>
  <si>
    <t>Novel:NC_037335.1_15552</t>
  </si>
  <si>
    <t>Novel:NC_037335.1_15554</t>
  </si>
  <si>
    <t>Novel:NC_037335.1_15690</t>
  </si>
  <si>
    <t>Novel:NC_037335.1_15704</t>
  </si>
  <si>
    <t>Novel:NC_037335.1_15727</t>
  </si>
  <si>
    <t>Novel:NC_037335.1_15735</t>
  </si>
  <si>
    <t>Novel:NC_037335.1_15842</t>
  </si>
  <si>
    <t>Novel:NC_037335.1_15901</t>
  </si>
  <si>
    <t>Novel:NC_037335.1_15931</t>
  </si>
  <si>
    <t>Novel:NC_037335.1_15992</t>
  </si>
  <si>
    <t>Novel:NC_037335.1_16165</t>
  </si>
  <si>
    <t>Novel:NC_037335.1_16174</t>
  </si>
  <si>
    <t>Novel:NC_037335.1_16241</t>
  </si>
  <si>
    <t>Novel:NC_037335.1_16320</t>
  </si>
  <si>
    <t>Novel:NC_037335.1_16364</t>
  </si>
  <si>
    <t>Novel:NC_037335.1_16383</t>
  </si>
  <si>
    <t>Novel:NC_037335.1_16402</t>
  </si>
  <si>
    <t>Novel:NC_037335.1_16479</t>
  </si>
  <si>
    <t>Novel:NC_037335.1_16526</t>
  </si>
  <si>
    <t>Novel:NC_037335.1_16549</t>
  </si>
  <si>
    <t>Novel:NC_037335.1_16600</t>
  </si>
  <si>
    <t>Novel:NC_037335.1_16716</t>
  </si>
  <si>
    <t>Novel:NC_037335.1_16765</t>
  </si>
  <si>
    <t>Novel:NC_037335.1_16781</t>
  </si>
  <si>
    <t>Novel:NC_037336.1_16830</t>
  </si>
  <si>
    <t>Novel:NC_037336.1_16889</t>
  </si>
  <si>
    <t>Novel:NC_037336.1_16984</t>
  </si>
  <si>
    <t>Novel:NC_037336.1_17113</t>
  </si>
  <si>
    <t>Novel:NC_037336.1_17121</t>
  </si>
  <si>
    <t>Novel:NC_037336.1_17292</t>
  </si>
  <si>
    <t>Novel:NC_037336.1_17310</t>
  </si>
  <si>
    <t>Novel:NC_037336.1_17348</t>
  </si>
  <si>
    <t>Novel:NC_037336.1_17373</t>
  </si>
  <si>
    <t>Novel:NC_037336.1_17405</t>
  </si>
  <si>
    <t>Novel:NC_037336.1_17434</t>
  </si>
  <si>
    <t>Novel:NC_037336.1_17586</t>
  </si>
  <si>
    <t>Novel:NC_037336.1_17698</t>
  </si>
  <si>
    <t>Novel:NC_037336.1_17775</t>
  </si>
  <si>
    <t>Novel:NC_037336.1_17840</t>
  </si>
  <si>
    <t>Novel:NC_037336.1_17854</t>
  </si>
  <si>
    <t>Novel:NC_037336.1_17926</t>
  </si>
  <si>
    <t>Novel:NC_037336.1_17933</t>
  </si>
  <si>
    <t>Novel:NC_037336.1_17934</t>
  </si>
  <si>
    <t>Novel:NC_037336.1_18086</t>
  </si>
  <si>
    <t>Novel:NC_037336.1_18186</t>
  </si>
  <si>
    <t>Novel:NC_037337.1_18486</t>
  </si>
  <si>
    <t>Novel:NC_037337.1_18598</t>
  </si>
  <si>
    <t>Novel:NC_037337.1_18718</t>
  </si>
  <si>
    <t>Novel:NC_037337.1_18800</t>
  </si>
  <si>
    <t>Novel:NC_037337.1_18804</t>
  </si>
  <si>
    <t>Novel:NC_037337.1_18814</t>
  </si>
  <si>
    <t>Novel:NC_037337.1_18818</t>
  </si>
  <si>
    <t>Novel:NC_037337.1_18931</t>
  </si>
  <si>
    <t>Novel:NC_037337.1_18938</t>
  </si>
  <si>
    <t>Novel:NC_037337.1_19008</t>
  </si>
  <si>
    <t>Novel:NC_037337.1_19017</t>
  </si>
  <si>
    <t>Novel:NC_037337.1_19068</t>
  </si>
  <si>
    <t>Novel:NC_037337.1_19072</t>
  </si>
  <si>
    <t>Novel:NC_037337.1_19172</t>
  </si>
  <si>
    <t>Novel:NC_037337.1_19199</t>
  </si>
  <si>
    <t>Novel:NC_037337.1_19246</t>
  </si>
  <si>
    <t>Novel:NC_037337.1_19462</t>
  </si>
  <si>
    <t>Novel:NC_037337.1_19510</t>
  </si>
  <si>
    <t>Novel:NC_037337.1_19515</t>
  </si>
  <si>
    <t>Novel:NC_037337.1_19607</t>
  </si>
  <si>
    <t>Novel:NC_037337.1_19752</t>
  </si>
  <si>
    <t>Novel:NC_037337.1_19777</t>
  </si>
  <si>
    <t>Novel:NC_037337.1_19800</t>
  </si>
  <si>
    <t>Novel:NC_037337.1_19820</t>
  </si>
  <si>
    <t>Novel:NC_037337.1_19851</t>
  </si>
  <si>
    <t>Novel:NC_037337.1_19973</t>
  </si>
  <si>
    <t>Novel:NC_037337.1_19987</t>
  </si>
  <si>
    <t>Novel:NC_037337.1_20026</t>
  </si>
  <si>
    <t>Novel:NC_037337.1_20171</t>
  </si>
  <si>
    <t>Novel:NC_037337.1_20174</t>
  </si>
  <si>
    <t>Novel:NC_037338.1_20331</t>
  </si>
  <si>
    <t>Novel:NC_037338.1_20410</t>
  </si>
  <si>
    <t>Novel:NC_037338.1_20433</t>
  </si>
  <si>
    <t>Novel:NC_037338.1_20513</t>
  </si>
  <si>
    <t>Novel:NC_037338.1_20581</t>
  </si>
  <si>
    <t>Novel:NC_037338.1_20608</t>
  </si>
  <si>
    <t>Novel:NC_037338.1_20627</t>
  </si>
  <si>
    <t>Novel:NC_037338.1_20628</t>
  </si>
  <si>
    <t>Novel:NC_037338.1_20658</t>
  </si>
  <si>
    <t>Novel:NC_037338.1_20661</t>
  </si>
  <si>
    <t>Novel:NC_037338.1_20726</t>
  </si>
  <si>
    <t>Novel:NC_037338.1_20801</t>
  </si>
  <si>
    <t>Novel:NC_037338.1_21021</t>
  </si>
  <si>
    <t>Novel:NC_037338.1_21088</t>
  </si>
  <si>
    <t>Novel:NC_037338.1_21281</t>
  </si>
  <si>
    <t>Novel:NC_037338.1_21319</t>
  </si>
  <si>
    <t>Novel:NC_037338.1_21351</t>
  </si>
  <si>
    <t>Novel:NC_037338.1_21434</t>
  </si>
  <si>
    <t>Novel:NC_037338.1_21648</t>
  </si>
  <si>
    <t>Novel:NC_037338.1_21670</t>
  </si>
  <si>
    <t>Novel:NC_037338.1_21676</t>
  </si>
  <si>
    <t>Novel:NC_037338.1_21698</t>
  </si>
  <si>
    <t>Novel:NC_037338.1_21772</t>
  </si>
  <si>
    <t>Novel:NC_037338.1_21778</t>
  </si>
  <si>
    <t>Novel:NC_037338.1_22002</t>
  </si>
  <si>
    <t>Novel:NC_037338.1_22010</t>
  </si>
  <si>
    <t>Novel:NC_037338.1_22091</t>
  </si>
  <si>
    <t>Novel:NC_037338.1_22139</t>
  </si>
  <si>
    <t>Novel:NC_037338.1_22157</t>
  </si>
  <si>
    <t>Novel:NC_037338.1_22158</t>
  </si>
  <si>
    <t>Novel:NC_037338.1_22187</t>
  </si>
  <si>
    <t>Novel:NC_037339.1_22279</t>
  </si>
  <si>
    <t>Novel:NC_037339.1_22327</t>
  </si>
  <si>
    <t>Novel:NC_037339.1_22364</t>
  </si>
  <si>
    <t>Novel:NC_037339.1_22425</t>
  </si>
  <si>
    <t>Novel:NC_037339.1_22463</t>
  </si>
  <si>
    <t>Novel:NC_037339.1_22526</t>
  </si>
  <si>
    <t>Novel:NC_037339.1_22791</t>
  </si>
  <si>
    <t>Novel:NC_037339.1_22829</t>
  </si>
  <si>
    <t>Novel:NC_037339.1_22865</t>
  </si>
  <si>
    <t>Novel:NC_037339.1_22895</t>
  </si>
  <si>
    <t>Novel:NC_037339.1_22962</t>
  </si>
  <si>
    <t>Novel:NC_037339.1_22969</t>
  </si>
  <si>
    <t>Novel:NC_037339.1_22978</t>
  </si>
  <si>
    <t>Novel:NC_037339.1_23028</t>
  </si>
  <si>
    <t>Novel:NC_037339.1_23098</t>
  </si>
  <si>
    <t>Novel:NC_037339.1_23122</t>
  </si>
  <si>
    <t>Novel:NC_037339.1_23415</t>
  </si>
  <si>
    <t>Novel:NC_037339.1_23421</t>
  </si>
  <si>
    <t>Novel:NC_037339.1_23484</t>
  </si>
  <si>
    <t>Novel:NC_037340.1_23521</t>
  </si>
  <si>
    <t>Novel:NC_037340.1_23565</t>
  </si>
  <si>
    <t>Novel:NC_037340.1_23617</t>
  </si>
  <si>
    <t>Novel:NC_037340.1_23664</t>
  </si>
  <si>
    <t>Novel:NC_037340.1_23665</t>
  </si>
  <si>
    <t>Novel:NC_037340.1_23683</t>
  </si>
  <si>
    <t>Novel:NC_037340.1_23712</t>
  </si>
  <si>
    <t>Novel:NC_037340.1_23755</t>
  </si>
  <si>
    <t>Novel:NC_037340.1_23941</t>
  </si>
  <si>
    <t>Novel:NC_037340.1_23955</t>
  </si>
  <si>
    <t>Novel:NC_037340.1_24033</t>
  </si>
  <si>
    <t>Novel:NC_037340.1_24037</t>
  </si>
  <si>
    <t>Novel:NC_037340.1_24120</t>
  </si>
  <si>
    <t>Novel:NC_037340.1_24274</t>
  </si>
  <si>
    <t>Novel:NC_037340.1_24327</t>
  </si>
  <si>
    <t>Novel:NC_037340.1_24331</t>
  </si>
  <si>
    <t>Novel:NC_037340.1_24401</t>
  </si>
  <si>
    <t>Novel:NC_037340.1_24502</t>
  </si>
  <si>
    <t>Novel:NC_037340.1_24512</t>
  </si>
  <si>
    <t>Novel:NC_037340.1_24515</t>
  </si>
  <si>
    <t>Novel:NC_037340.1_24562</t>
  </si>
  <si>
    <t>Novel:NC_037340.1_24647</t>
  </si>
  <si>
    <t>Novel:NC_037340.1_24656</t>
  </si>
  <si>
    <t>Novel:NC_037340.1_24704</t>
  </si>
  <si>
    <t>Novel:NC_037340.1_24705</t>
  </si>
  <si>
    <t>Novel:NC_037340.1_24747</t>
  </si>
  <si>
    <t>Novel:NC_037340.1_24762</t>
  </si>
  <si>
    <t>Novel:NC_037340.1_24864</t>
  </si>
  <si>
    <t>Novel:NC_037340.1_24906</t>
  </si>
  <si>
    <t>Novel:NC_037340.1_24921</t>
  </si>
  <si>
    <t>Novel:NC_037340.1_24942</t>
  </si>
  <si>
    <t>Novel:NC_037340.1_24960</t>
  </si>
  <si>
    <t>Novel:NC_037340.1_25035</t>
  </si>
  <si>
    <t>Novel:NC_037340.1_25098</t>
  </si>
  <si>
    <t>Novel:NC_037340.1_25107</t>
  </si>
  <si>
    <t>Novel:NC_037340.1_25158</t>
  </si>
  <si>
    <t>Novel:NC_037341.1_25233</t>
  </si>
  <si>
    <t>Novel:NC_037341.1_25234</t>
  </si>
  <si>
    <t>Novel:NC_037341.1_25281</t>
  </si>
  <si>
    <t>Novel:NC_037341.1_25443</t>
  </si>
  <si>
    <t>Novel:NC_037341.1_25446</t>
  </si>
  <si>
    <t>Novel:NC_037341.1_25457</t>
  </si>
  <si>
    <t>Novel:NC_037341.1_25535</t>
  </si>
  <si>
    <t>Novel:NC_037341.1_25562</t>
  </si>
  <si>
    <t>Novel:NC_037341.1_25701</t>
  </si>
  <si>
    <t>Novel:NC_037341.1_25759</t>
  </si>
  <si>
    <t>Novel:NC_037341.1_25974</t>
  </si>
  <si>
    <t>Novel:NC_037341.1_25998</t>
  </si>
  <si>
    <t>Novel:NC_037341.1_25999</t>
  </si>
  <si>
    <t>Novel:NC_037341.1_26015</t>
  </si>
  <si>
    <t>Novel:NC_037341.1_26028</t>
  </si>
  <si>
    <t>Novel:NC_037341.1_26154</t>
  </si>
  <si>
    <t>Novel:NC_037341.1_26206</t>
  </si>
  <si>
    <t>Novel:NC_037341.1_26238</t>
  </si>
  <si>
    <t>Novel:NC_037341.1_26279</t>
  </si>
  <si>
    <t>Novel:NC_037341.1_26488</t>
  </si>
  <si>
    <t>Novel:NC_037342.1_26572</t>
  </si>
  <si>
    <t>Novel:NC_037342.1_26776</t>
  </si>
  <si>
    <t>Novel:NC_037342.1_26808</t>
  </si>
  <si>
    <t>Novel:NC_037342.1_26809</t>
  </si>
  <si>
    <t>Novel:NC_037342.1_27024</t>
  </si>
  <si>
    <t>Novel:NC_037342.1_27114</t>
  </si>
  <si>
    <t>Novel:NC_037342.1_27161</t>
  </si>
  <si>
    <t>Novel:NC_037342.1_27170</t>
  </si>
  <si>
    <t>Novel:NC_037342.1_27216</t>
  </si>
  <si>
    <t>Novel:NC_037342.1_27281</t>
  </si>
  <si>
    <t>Novel:NC_037342.1_27317</t>
  </si>
  <si>
    <t>Novel:NC_037342.1_27378</t>
  </si>
  <si>
    <t>Novel:NC_037342.1_27652</t>
  </si>
  <si>
    <t>Novel:NC_037342.1_27672</t>
  </si>
  <si>
    <t>Novel:NC_037342.1_27764</t>
  </si>
  <si>
    <t>Novel:NC_037342.1_27830</t>
  </si>
  <si>
    <t>Novel:NC_037342.1_27925</t>
  </si>
  <si>
    <t>Novel:NC_037342.1_28109</t>
  </si>
  <si>
    <t>Novel:NC_037343.1_28411</t>
  </si>
  <si>
    <t>Novel:NC_037343.1_28412</t>
  </si>
  <si>
    <t>Novel:NC_037343.1_28436</t>
  </si>
  <si>
    <t>Novel:NC_037343.1_28496</t>
  </si>
  <si>
    <t>Novel:NC_037343.1_28577</t>
  </si>
  <si>
    <t>Novel:NC_037343.1_28623</t>
  </si>
  <si>
    <t>Novel:NC_037343.1_28740</t>
  </si>
  <si>
    <t>Novel:NC_037343.1_28927</t>
  </si>
  <si>
    <t>Novel:NC_037343.1_29036</t>
  </si>
  <si>
    <t>Novel:NC_037343.1_29112</t>
  </si>
  <si>
    <t>Novel:NC_037343.1_29214</t>
  </si>
  <si>
    <t>Novel:NC_037343.1_29241</t>
  </si>
  <si>
    <t>Novel:NC_037343.1_29318</t>
  </si>
  <si>
    <t>Novel:NC_037343.1_29422</t>
  </si>
  <si>
    <t>Novel:NC_037343.1_29424</t>
  </si>
  <si>
    <t>Novel:NC_037343.1_29429</t>
  </si>
  <si>
    <t>Novel:NC_037343.1_29440</t>
  </si>
  <si>
    <t>Novel:NC_037343.1_29444</t>
  </si>
  <si>
    <t>Novel:NC_037343.1_29478</t>
  </si>
  <si>
    <t>Novel:NC_037343.1_29493</t>
  </si>
  <si>
    <t>Novel:NC_037343.1_29516</t>
  </si>
  <si>
    <t>Novel:NC_037343.1_29606</t>
  </si>
  <si>
    <t>Novel:NC_037343.1_29617</t>
  </si>
  <si>
    <t>Novel:NC_037343.1_29695</t>
  </si>
  <si>
    <t>Novel:NC_037344.1_29711</t>
  </si>
  <si>
    <t>Novel:NC_037344.1_29790</t>
  </si>
  <si>
    <t>Novel:NC_037344.1_29894</t>
  </si>
  <si>
    <t>Novel:NC_037344.1_29938</t>
  </si>
  <si>
    <t>Novel:NC_037344.1_29942</t>
  </si>
  <si>
    <t>Novel:NC_037344.1_29975</t>
  </si>
  <si>
    <t>Novel:NC_037344.1_29986</t>
  </si>
  <si>
    <t>Novel:NC_037344.1_30094</t>
  </si>
  <si>
    <t>Novel:NC_037344.1_30205</t>
  </si>
  <si>
    <t>Novel:NC_037344.1_30208</t>
  </si>
  <si>
    <t>Novel:NC_037344.1_30262</t>
  </si>
  <si>
    <t>Novel:NC_037344.1_30268</t>
  </si>
  <si>
    <t>Novel:NC_037344.1_30337</t>
  </si>
  <si>
    <t>Novel:NC_037344.1_30344</t>
  </si>
  <si>
    <t>Novel:NC_037344.1_30359</t>
  </si>
  <si>
    <t>Novel:NC_037344.1_30418</t>
  </si>
  <si>
    <t>Novel:NC_037344.1_30437</t>
  </si>
  <si>
    <t>Novel:NC_037344.1_30467</t>
  </si>
  <si>
    <t>Novel:NC_037344.1_30729</t>
  </si>
  <si>
    <t>Novel:NC_037344.1_30734</t>
  </si>
  <si>
    <t>Novel:NC_037344.1_30741</t>
  </si>
  <si>
    <t>Novel:NC_037344.1_30796</t>
  </si>
  <si>
    <t>Novel:NC_037344.1_30803</t>
  </si>
  <si>
    <t>Novel:NC_037344.1_30875</t>
  </si>
  <si>
    <t>Novel:NC_037344.1_30908</t>
  </si>
  <si>
    <t>Novel:NC_037344.1_31042</t>
  </si>
  <si>
    <t>Novel:NC_037344.1_31063</t>
  </si>
  <si>
    <t>Novel:NC_037344.1_31068</t>
  </si>
  <si>
    <t>Novel:NC_037344.1_31071</t>
  </si>
  <si>
    <t>Novel:NC_037345.1_31158</t>
  </si>
  <si>
    <t>Novel:NC_037345.1_31160</t>
  </si>
  <si>
    <t>Novel:NC_037345.1_31225</t>
  </si>
  <si>
    <t>Novel:NC_037345.1_31229</t>
  </si>
  <si>
    <t>Novel:NC_037345.1_31248</t>
  </si>
  <si>
    <t>Novel:NC_037345.1_31251</t>
  </si>
  <si>
    <t>Novel:NC_037345.1_31267</t>
  </si>
  <si>
    <t>Novel:NC_037345.1_31289</t>
  </si>
  <si>
    <t>Novel:NC_037345.1_31293</t>
  </si>
  <si>
    <t>Novel:NC_037345.1_31387</t>
  </si>
  <si>
    <t>Novel:NC_037345.1_31413</t>
  </si>
  <si>
    <t>Novel:NC_037345.1_31599</t>
  </si>
  <si>
    <t>Novel:NC_037345.1_31616</t>
  </si>
  <si>
    <t>Novel:NC_037345.1_31639</t>
  </si>
  <si>
    <t>Novel:NC_037345.1_31673</t>
  </si>
  <si>
    <t>Novel:NC_037345.1_31687</t>
  </si>
  <si>
    <t>Novel:NC_037345.1_31709</t>
  </si>
  <si>
    <t>Novel:NC_037345.1_31761</t>
  </si>
  <si>
    <t>Novel:NC_037345.1_31763</t>
  </si>
  <si>
    <t>Novel:NC_037345.1_31770</t>
  </si>
  <si>
    <t>Novel:NC_037345.1_31775</t>
  </si>
  <si>
    <t>Novel:NC_037345.1_31788</t>
  </si>
  <si>
    <t>Novel:NC_037345.1_31809</t>
  </si>
  <si>
    <t>Novel:NC_037345.1_31854</t>
  </si>
  <si>
    <t>Novel:NC_037345.1_31863</t>
  </si>
  <si>
    <t>Novel:NC_037345.1_31907</t>
  </si>
  <si>
    <t>Novel:NC_037345.1_31937</t>
  </si>
  <si>
    <t>Novel:NC_037345.1_32034</t>
  </si>
  <si>
    <t>Novel:NC_037345.1_32083</t>
  </si>
  <si>
    <t>Novel:NC_037345.1_32262</t>
  </si>
  <si>
    <t>Novel:NC_037345.1_32264</t>
  </si>
  <si>
    <t>Novel:NC_037345.1_32275</t>
  </si>
  <si>
    <t>Novel:NC_037345.1_32328</t>
  </si>
  <si>
    <t>Novel:NC_037345.1_32438</t>
  </si>
  <si>
    <t>Novel:NC_037345.1_32462</t>
  </si>
  <si>
    <t>Novel:NC_037345.1_32546</t>
  </si>
  <si>
    <t>Novel:NC_037345.1_32566</t>
  </si>
  <si>
    <t>Novel:NC_037345.1_32574</t>
  </si>
  <si>
    <t>Novel:NC_037345.1_32624</t>
  </si>
  <si>
    <t>Novel:NC_037345.1_32647</t>
  </si>
  <si>
    <t>Novel:NC_037345.1_32651</t>
  </si>
  <si>
    <t>Novel:NC_037345.1_32697</t>
  </si>
  <si>
    <t>Novel:NC_037345.1_32730</t>
  </si>
  <si>
    <t>Novel:NC_037345.1_32758</t>
  </si>
  <si>
    <t>Novel:NC_037345.1_32793</t>
  </si>
  <si>
    <t>Novel:NC_037345.1_32814</t>
  </si>
  <si>
    <t>Novel:NC_037345.1_32820</t>
  </si>
  <si>
    <t>Novel:NC_037346.1_32917</t>
  </si>
  <si>
    <t>Novel:NC_037346.1_33270</t>
  </si>
  <si>
    <t>Novel:NC_037346.1_33311</t>
  </si>
  <si>
    <t>Novel:NC_037346.1_33493</t>
  </si>
  <si>
    <t>Novel:NC_037346.1_33495</t>
  </si>
  <si>
    <t>Novel:NC_037346.1_33578</t>
  </si>
  <si>
    <t>Novel:NC_037346.1_33613</t>
  </si>
  <si>
    <t>Novel:NC_037346.1_33655</t>
  </si>
  <si>
    <t>Novel:NC_037346.1_33668</t>
  </si>
  <si>
    <t>Novel:NC_037346.1_33671</t>
  </si>
  <si>
    <t>Novel:NC_037346.1_33731</t>
  </si>
  <si>
    <t>Novel:NC_037346.1_33737</t>
  </si>
  <si>
    <t>Novel:NC_037346.1_33743</t>
  </si>
  <si>
    <t>Novel:NC_037346.1_33815</t>
  </si>
  <si>
    <t>Novel:NC_037346.1_33831</t>
  </si>
  <si>
    <t>Novel:NC_037346.1_33933</t>
  </si>
  <si>
    <t>Novel:NC_037346.1_34067</t>
  </si>
  <si>
    <t>Novel:NC_037346.1_34076</t>
  </si>
  <si>
    <t>Novel:NC_037346.1_34093</t>
  </si>
  <si>
    <t>Novel:NC_037346.1_34184</t>
  </si>
  <si>
    <t>Novel:NC_037346.1_34203</t>
  </si>
  <si>
    <t>Novel:NC_037346.1_34407</t>
  </si>
  <si>
    <t>Novel:NC_037346.1_34411</t>
  </si>
  <si>
    <t>Novel:NC_037346.1_34417</t>
  </si>
  <si>
    <t>Novel:NC_037346.1_34422</t>
  </si>
  <si>
    <t>Novel:NC_037346.1_34432</t>
  </si>
  <si>
    <t>Novel:NC_037346.1_34434</t>
  </si>
  <si>
    <t>Novel:NC_037346.1_34436</t>
  </si>
  <si>
    <t>Novel:NC_037346.1_34450</t>
  </si>
  <si>
    <t>Novel:NC_037346.1_34491</t>
  </si>
  <si>
    <t>Novel:NC_037346.1_34562</t>
  </si>
  <si>
    <t>Novel:NC_037346.1_34564</t>
  </si>
  <si>
    <t>Novel:NC_037346.1_34637</t>
  </si>
  <si>
    <t>Novel:NC_037346.1_34671</t>
  </si>
  <si>
    <t>Novel:NC_037346.1_34673</t>
  </si>
  <si>
    <t>Novel:NC_037346.1_34674</t>
  </si>
  <si>
    <t>Novel:NC_037346.1_34746</t>
  </si>
  <si>
    <t>Novel:NC_037347.1_34778</t>
  </si>
  <si>
    <t>Novel:NC_037347.1_34779</t>
  </si>
  <si>
    <t>Novel:NC_037347.1_34908</t>
  </si>
  <si>
    <t>Novel:NC_037347.1_34961</t>
  </si>
  <si>
    <t>Novel:NC_037347.1_34966</t>
  </si>
  <si>
    <t>Novel:NC_037347.1_35352</t>
  </si>
  <si>
    <t>Novel:NC_037347.1_35484</t>
  </si>
  <si>
    <t>Novel:NC_037347.1_35502</t>
  </si>
  <si>
    <t>Novel:NC_037347.1_35541</t>
  </si>
  <si>
    <t>Novel:NC_037347.1_35671</t>
  </si>
  <si>
    <t>Novel:NC_037347.1_35698</t>
  </si>
  <si>
    <t>Novel:NC_037347.1_35776</t>
  </si>
  <si>
    <t>Novel:NC_037347.1_35900</t>
  </si>
  <si>
    <t>Novel:NC_037348.1_35905</t>
  </si>
  <si>
    <t>Novel:NC_037348.1_35947</t>
  </si>
  <si>
    <t>Novel:NC_037348.1_35954</t>
  </si>
  <si>
    <t>Novel:NC_037348.1_36009</t>
  </si>
  <si>
    <t>Novel:NC_037348.1_36077</t>
  </si>
  <si>
    <t>Novel:NC_037348.1_36090</t>
  </si>
  <si>
    <t>Novel:NC_037348.1_36192</t>
  </si>
  <si>
    <t>Novel:NC_037348.1_36196</t>
  </si>
  <si>
    <t>Novel:NC_037348.1_36357</t>
  </si>
  <si>
    <t>Novel:NC_037348.1_36373</t>
  </si>
  <si>
    <t>Novel:NC_037348.1_36404</t>
  </si>
  <si>
    <t>Novel:NC_037348.1_36466</t>
  </si>
  <si>
    <t>Novel:NC_037348.1_36668</t>
  </si>
  <si>
    <t>Novel:NC_037348.1_36683</t>
  </si>
  <si>
    <t>Novel:NC_037348.1_36725</t>
  </si>
  <si>
    <t>Novel:NC_037348.1_36743</t>
  </si>
  <si>
    <t>Novel:NC_037348.1_36752</t>
  </si>
  <si>
    <t>Novel:NC_037348.1_36755</t>
  </si>
  <si>
    <t>Novel:NC_037348.1_36881</t>
  </si>
  <si>
    <t>Novel:NC_037348.1_36904</t>
  </si>
  <si>
    <t>Novel:NC_037348.1_36913</t>
  </si>
  <si>
    <t>Novel:NC_037348.1_36916</t>
  </si>
  <si>
    <t>Novel:NC_037348.1_37002</t>
  </si>
  <si>
    <t>Novel:NC_037348.1_37048</t>
  </si>
  <si>
    <t>Novel:NC_037348.1_37152</t>
  </si>
  <si>
    <t>Novel:NC_037348.1_37234</t>
  </si>
  <si>
    <t>Novel:NC_037348.1_37313</t>
  </si>
  <si>
    <t>Novel:NC_037349.1_37411</t>
  </si>
  <si>
    <t>Novel:NC_037349.1_37490</t>
  </si>
  <si>
    <t>Novel:NC_037349.1_37546</t>
  </si>
  <si>
    <t>Novel:NC_037349.1_37578</t>
  </si>
  <si>
    <t>Novel:NC_037349.1_37699</t>
  </si>
  <si>
    <t>Novel:NC_037349.1_37765</t>
  </si>
  <si>
    <t>Novel:NC_037349.1_37766</t>
  </si>
  <si>
    <t>Novel:NC_037349.1_37779</t>
  </si>
  <si>
    <t>Novel:NC_037349.1_37934</t>
  </si>
  <si>
    <t>Novel:NC_037349.1_37944</t>
  </si>
  <si>
    <t>Novel:NC_037349.1_37973</t>
  </si>
  <si>
    <t>Novel:NC_037349.1_38067</t>
  </si>
  <si>
    <t>Novel:NC_037349.1_38228</t>
  </si>
  <si>
    <t>Novel:NC_037349.1_38319</t>
  </si>
  <si>
    <t>Novel:NC_037349.1_38328</t>
  </si>
  <si>
    <t>Novel:NC_037349.1_38376</t>
  </si>
  <si>
    <t>Novel:NC_037349.1_38377</t>
  </si>
  <si>
    <t>Novel:NC_037349.1_38386</t>
  </si>
  <si>
    <t>Novel:NC_037349.1_38416</t>
  </si>
  <si>
    <t>Novel:NC_037349.1_38462</t>
  </si>
  <si>
    <t>Novel:NC_037349.1_38473</t>
  </si>
  <si>
    <t>Novel:NC_037349.1_38485</t>
  </si>
  <si>
    <t>Novel:NC_037349.1_38490</t>
  </si>
  <si>
    <t>Novel:NC_037349.1_38494</t>
  </si>
  <si>
    <t>Novel:NC_037350.1_38537</t>
  </si>
  <si>
    <t>Novel:NC_037350.1_38562</t>
  </si>
  <si>
    <t>Novel:NC_037350.1_38736</t>
  </si>
  <si>
    <t>Novel:NC_037350.1_38755</t>
  </si>
  <si>
    <t>Novel:NC_037350.1_38873</t>
  </si>
  <si>
    <t>Novel:NC_037350.1_38879</t>
  </si>
  <si>
    <t>Novel:NC_037350.1_38881</t>
  </si>
  <si>
    <t>Novel:NC_037350.1_38906</t>
  </si>
  <si>
    <t>Novel:NC_037350.1_38956</t>
  </si>
  <si>
    <t>Novel:NC_037350.1_39083</t>
  </si>
  <si>
    <t>Novel:NC_037350.1_39273</t>
  </si>
  <si>
    <t>Novel:NC_037350.1_39275</t>
  </si>
  <si>
    <t>Novel:NC_037350.1_39289</t>
  </si>
  <si>
    <t>Novel:NC_037350.1_39336</t>
  </si>
  <si>
    <t>Novel:NC_037350.1_39428</t>
  </si>
  <si>
    <t>Novel:NC_037350.1_39777</t>
  </si>
  <si>
    <t>Novel:NC_037350.1_39785</t>
  </si>
  <si>
    <t>Novel:NC_037350.1_39820</t>
  </si>
  <si>
    <t>Novel:NC_037350.1_39842</t>
  </si>
  <si>
    <t>Novel:NC_037351.1_39978</t>
  </si>
  <si>
    <t>Novel:NC_037351.1_40008</t>
  </si>
  <si>
    <t>Novel:NC_037351.1_40081</t>
  </si>
  <si>
    <t>Novel:NC_037351.1_40368</t>
  </si>
  <si>
    <t>Novel:NC_037351.1_40389</t>
  </si>
  <si>
    <t>Novel:NC_037351.1_40394</t>
  </si>
  <si>
    <t>Novel:NC_037351.1_40418</t>
  </si>
  <si>
    <t>Novel:NC_037351.1_40558</t>
  </si>
  <si>
    <t>Novel:NC_037351.1_40599</t>
  </si>
  <si>
    <t>Novel:NC_037351.1_40683</t>
  </si>
  <si>
    <t>Novel:NC_037351.1_40694</t>
  </si>
  <si>
    <t>Novel:NC_037351.1_40761</t>
  </si>
  <si>
    <t>Novel:NC_037351.1_40909</t>
  </si>
  <si>
    <t>Novel:NC_037351.1_40959</t>
  </si>
  <si>
    <t>Novel:NC_037352.1_41026</t>
  </si>
  <si>
    <t>Novel:NC_037352.1_41039</t>
  </si>
  <si>
    <t>Novel:NC_037352.1_41063</t>
  </si>
  <si>
    <t>Novel:NC_037352.1_41072</t>
  </si>
  <si>
    <t>Novel:NC_037352.1_41077</t>
  </si>
  <si>
    <t>Novel:NC_037352.1_41079</t>
  </si>
  <si>
    <t>Novel:NC_037352.1_41137</t>
  </si>
  <si>
    <t>Novel:NC_037352.1_41157</t>
  </si>
  <si>
    <t>Novel:NC_037352.1_41178</t>
  </si>
  <si>
    <t>Novel:NC_037352.1_41297</t>
  </si>
  <si>
    <t>Novel:NC_037352.1_41359</t>
  </si>
  <si>
    <t>Novel:NC_037352.1_41409</t>
  </si>
  <si>
    <t>Novel:NC_037352.1_41411</t>
  </si>
  <si>
    <t>Novel:NC_037352.1_41437</t>
  </si>
  <si>
    <t>Novel:NC_037352.1_41445</t>
  </si>
  <si>
    <t>Novel:NC_037352.1_41453</t>
  </si>
  <si>
    <t>Novel:NC_037352.1_41460</t>
  </si>
  <si>
    <t>Novel:NC_037352.1_41461</t>
  </si>
  <si>
    <t>Novel:NC_037352.1_41464</t>
  </si>
  <si>
    <t>Novel:NC_037352.1_41465</t>
  </si>
  <si>
    <t>Novel:NC_037352.1_41475</t>
  </si>
  <si>
    <t>Novel:NC_037352.1_41489</t>
  </si>
  <si>
    <t>Novel:NC_037352.1_41556</t>
  </si>
  <si>
    <t>Novel:NC_037352.1_41558</t>
  </si>
  <si>
    <t>Novel:NC_037352.1_41598</t>
  </si>
  <si>
    <t>Novel:NC_037352.1_41682</t>
  </si>
  <si>
    <t>Novel:NC_037352.1_41697</t>
  </si>
  <si>
    <t>Novel:NC_037352.1_41706</t>
  </si>
  <si>
    <t>Novel:NC_037352.1_41768</t>
  </si>
  <si>
    <t>Novel:NC_037352.1_41778</t>
  </si>
  <si>
    <t>Novel:NC_037352.1_41780</t>
  </si>
  <si>
    <t>Novel:NC_037352.1_41789</t>
  </si>
  <si>
    <t>Novel:NC_037352.1_41806</t>
  </si>
  <si>
    <t>Novel:NC_037352.1_41808</t>
  </si>
  <si>
    <t>Novel:NC_037352.1_41810</t>
  </si>
  <si>
    <t>Novel:NC_037352.1_41818</t>
  </si>
  <si>
    <t>Novel:NC_037352.1_41820</t>
  </si>
  <si>
    <t>Novel:NC_037352.1_41832</t>
  </si>
  <si>
    <t>Novel:NC_037352.1_41889</t>
  </si>
  <si>
    <t>Novel:NC_037352.1_41892</t>
  </si>
  <si>
    <t>Novel:NC_037352.1_41915</t>
  </si>
  <si>
    <t>Novel:NC_037352.1_41916</t>
  </si>
  <si>
    <t>Novel:NC_037352.1_41920</t>
  </si>
  <si>
    <t>Novel:NC_037352.1_41930</t>
  </si>
  <si>
    <t>Novel:NC_037352.1_42096</t>
  </si>
  <si>
    <t>Novel:NC_037352.1_42134</t>
  </si>
  <si>
    <t>Novel:NC_037352.1_42162</t>
  </si>
  <si>
    <t>Novel:NC_037352.1_42196</t>
  </si>
  <si>
    <t>Novel:NC_037352.1_42209</t>
  </si>
  <si>
    <t>Novel:NC_037352.1_42247</t>
  </si>
  <si>
    <t>Novel:NC_037352.1_42249</t>
  </si>
  <si>
    <t>Novel:NC_037352.1_42252</t>
  </si>
  <si>
    <t>Novel:NC_037352.1_42258</t>
  </si>
  <si>
    <t>Novel:NC_037353.1_42323</t>
  </si>
  <si>
    <t>Novel:NC_037353.1_42405</t>
  </si>
  <si>
    <t>Novel:NC_037353.1_42428</t>
  </si>
  <si>
    <t>Novel:NC_037353.1_42461</t>
  </si>
  <si>
    <t>Novel:NC_037353.1_42492</t>
  </si>
  <si>
    <t>Novel:NC_037353.1_42512</t>
  </si>
  <si>
    <t>Novel:NC_037353.1_42745</t>
  </si>
  <si>
    <t>Novel:NC_037353.1_42908</t>
  </si>
  <si>
    <t>Novel:NC_037353.1_43038</t>
  </si>
  <si>
    <t>Novel:NC_037353.1_43124</t>
  </si>
  <si>
    <t>Novel:NC_037353.1_43160</t>
  </si>
  <si>
    <t>Novel:NC_037354.1_43335</t>
  </si>
  <si>
    <t>Novel:NC_037354.1_43398</t>
  </si>
  <si>
    <t>Novel:NC_037354.1_43400</t>
  </si>
  <si>
    <t>Novel:NC_037354.1_43407</t>
  </si>
  <si>
    <t>Novel:NC_037354.1_43421</t>
  </si>
  <si>
    <t>Novel:NC_037354.1_43431</t>
  </si>
  <si>
    <t>Novel:NC_037354.1_43599</t>
  </si>
  <si>
    <t>Novel:NC_037354.1_43657</t>
  </si>
  <si>
    <t>Novel:NC_037354.1_43677</t>
  </si>
  <si>
    <t>Novel:NC_037354.1_43716</t>
  </si>
  <si>
    <t>Novel:NC_037354.1_43875</t>
  </si>
  <si>
    <t>Novel:NC_037354.1_44038</t>
  </si>
  <si>
    <t>Novel:NC_037354.1_44073</t>
  </si>
  <si>
    <t>Novel:NC_037354.1_44086</t>
  </si>
  <si>
    <t>Novel:NC_037355.1_44112</t>
  </si>
  <si>
    <t>Novel:NC_037355.1_44143</t>
  </si>
  <si>
    <t>Novel:NC_037355.1_44289</t>
  </si>
  <si>
    <t>Novel:NC_037355.1_44291</t>
  </si>
  <si>
    <t>Novel:NC_037355.1_44316</t>
  </si>
  <si>
    <t>Novel:NC_037355.1_44451</t>
  </si>
  <si>
    <t>Novel:NC_037355.1_44552</t>
  </si>
  <si>
    <t>Novel:NC_037355.1_44653</t>
  </si>
  <si>
    <t>Novel:NC_037355.1_44725</t>
  </si>
  <si>
    <t>Novel:NC_037356.1_44817</t>
  </si>
  <si>
    <t>Novel:NC_037356.1_44901</t>
  </si>
  <si>
    <t>Novel:NC_037356.1_44916</t>
  </si>
  <si>
    <t>Novel:NC_037356.1_44950</t>
  </si>
  <si>
    <t>Novel:NC_037356.1_44964</t>
  </si>
  <si>
    <t>Novel:NC_037356.1_45017</t>
  </si>
  <si>
    <t>Novel:NC_037356.1_45061</t>
  </si>
  <si>
    <t>Novel:NC_037356.1_45099</t>
  </si>
  <si>
    <t>Novel:NC_037356.1_45112</t>
  </si>
  <si>
    <t>Novel:NC_037356.1_45165</t>
  </si>
  <si>
    <t>Novel:NC_037356.1_45211</t>
  </si>
  <si>
    <t>Novel:NC_037356.1_45263</t>
  </si>
  <si>
    <t>Novel:NC_037356.1_45273</t>
  </si>
  <si>
    <t>Novel:NC_037356.1_45277</t>
  </si>
  <si>
    <t>Novel:NC_037356.1_45284</t>
  </si>
  <si>
    <t>Novel:NC_037356.1_45315</t>
  </si>
  <si>
    <t>Novel:NC_037356.1_45321</t>
  </si>
  <si>
    <t>Novel:NC_037356.1_45343</t>
  </si>
  <si>
    <t>Novel:NC_037356.1_45375</t>
  </si>
  <si>
    <t>Novel:NC_037356.1_45381</t>
  </si>
  <si>
    <t>Novel:NC_037356.1_45482</t>
  </si>
  <si>
    <t>Novel:NC_037356.1_45509</t>
  </si>
  <si>
    <t>Novel:NC_037356.1_45513</t>
  </si>
  <si>
    <t>Novel:NC_037356.1_45599</t>
  </si>
  <si>
    <t>Novel:NC_037356.1_45654</t>
  </si>
  <si>
    <t>Novel:NC_037356.1_45665</t>
  </si>
  <si>
    <t>Novel:NC_037356.1_45697</t>
  </si>
  <si>
    <t>Novel:NC_037356.1_45745</t>
  </si>
  <si>
    <t>Novel:NC_037356.1_45920</t>
  </si>
  <si>
    <t>Novel:NC_037356.1_45939</t>
  </si>
  <si>
    <t>Novel:NC_037356.1_45942</t>
  </si>
  <si>
    <t>Novel:NC_037356.1_45986</t>
  </si>
  <si>
    <t>Novel:NC_037356.1_46000</t>
  </si>
  <si>
    <t>Novel:NC_037356.1_46015</t>
  </si>
  <si>
    <t>Novel:NC_037356.1_46039</t>
  </si>
  <si>
    <t>Novel:NC_037356.1_46042</t>
  </si>
  <si>
    <t>Novel:NC_037357.1_46128</t>
  </si>
  <si>
    <t>Novel:NC_037357.1_46347</t>
  </si>
  <si>
    <t>Novel:NC_037357.1_46351</t>
  </si>
  <si>
    <t>Novel:NC_037357.1_46363</t>
  </si>
  <si>
    <t>Novel:NC_037357.1_46366</t>
  </si>
  <si>
    <t>Novel:NC_037357.1_46442</t>
  </si>
  <si>
    <t>Novel:NC_037357.1_46576</t>
  </si>
  <si>
    <t>Novel:NC_037357.1_46620</t>
  </si>
  <si>
    <t>Novel:NC_037357.1_46692</t>
  </si>
  <si>
    <t>Novel:NC_037357.1_46788</t>
  </si>
  <si>
    <t>Novel:NC_037357.1_46789</t>
  </si>
  <si>
    <t>Novel:NC_037357.1_47057</t>
  </si>
  <si>
    <t>Novel:NC_037357.1_47154</t>
  </si>
  <si>
    <t>Novel:NC_037357.1_47158</t>
  </si>
  <si>
    <t>Novel:NC_037357.1_47254</t>
  </si>
  <si>
    <t>Novel:NC_037357.1_47259</t>
  </si>
  <si>
    <t>Novel:NC_037357.1_47404</t>
  </si>
  <si>
    <t>Novel:NC_037357.1_47470</t>
  </si>
  <si>
    <t>Novel:NC_037357.1_47532</t>
  </si>
  <si>
    <t>Novel:NC_037357.1_47556</t>
  </si>
  <si>
    <t>Novel:NC_037357.1_47560</t>
  </si>
  <si>
    <t>Novel:NC_037357.1_47562</t>
  </si>
  <si>
    <t>Novel:NC_037357.1_47610</t>
  </si>
  <si>
    <t>Novel:NC_037357.1_47659</t>
  </si>
  <si>
    <t>Novel:NC_037357.1_47662</t>
  </si>
  <si>
    <t>Novel:NC_037357.1_47695</t>
  </si>
  <si>
    <t>Novel:NC_037357.1_47773</t>
  </si>
  <si>
    <t>Novel:NC_037357.1_47870</t>
  </si>
  <si>
    <t>Novel:NC_037357.1_47924</t>
  </si>
  <si>
    <t>Novel:NC_037357.1_47925</t>
  </si>
  <si>
    <t>Novel:NC_037357.1_47964</t>
  </si>
  <si>
    <t>Novel:NC_037357.1_48116</t>
  </si>
  <si>
    <t>Novel:oar-miR-370-3p</t>
  </si>
  <si>
    <t>Novel:oar-miR-370-5p</t>
  </si>
  <si>
    <t>Novel:oar-miR-377-3p</t>
  </si>
  <si>
    <t>Novel:oar-miR-3956-3p</t>
  </si>
  <si>
    <t>Novel:oar-miR-487b-5p</t>
  </si>
  <si>
    <t>Novel:oar-miR-541-3p</t>
  </si>
  <si>
    <t>Supplementary Table 1: List of known and novel 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984"/>
  <sheetViews>
    <sheetView tabSelected="1" workbookViewId="0">
      <selection activeCell="D6" sqref="D6"/>
    </sheetView>
  </sheetViews>
  <sheetFormatPr defaultRowHeight="14.4" x14ac:dyDescent="0.3"/>
  <sheetData>
    <row r="1" spans="1:1" x14ac:dyDescent="0.3">
      <c r="A1" t="s">
        <v>1982</v>
      </c>
    </row>
    <row r="3" spans="1:1" x14ac:dyDescent="0.3">
      <c r="A3" t="s">
        <v>0</v>
      </c>
    </row>
    <row r="4" spans="1:1" x14ac:dyDescent="0.3">
      <c r="A4" t="s">
        <v>1</v>
      </c>
    </row>
    <row r="5" spans="1:1" x14ac:dyDescent="0.3">
      <c r="A5" t="s">
        <v>2</v>
      </c>
    </row>
    <row r="6" spans="1:1" x14ac:dyDescent="0.3">
      <c r="A6" t="s">
        <v>3</v>
      </c>
    </row>
    <row r="7" spans="1:1" x14ac:dyDescent="0.3">
      <c r="A7" t="s">
        <v>4</v>
      </c>
    </row>
    <row r="8" spans="1:1" x14ac:dyDescent="0.3">
      <c r="A8" t="s">
        <v>5</v>
      </c>
    </row>
    <row r="9" spans="1:1" x14ac:dyDescent="0.3">
      <c r="A9" t="s">
        <v>6</v>
      </c>
    </row>
    <row r="10" spans="1:1" x14ac:dyDescent="0.3">
      <c r="A10" t="s">
        <v>7</v>
      </c>
    </row>
    <row r="11" spans="1:1" x14ac:dyDescent="0.3">
      <c r="A11" t="s">
        <v>8</v>
      </c>
    </row>
    <row r="12" spans="1:1" x14ac:dyDescent="0.3">
      <c r="A12" t="s">
        <v>9</v>
      </c>
    </row>
    <row r="13" spans="1:1" x14ac:dyDescent="0.3">
      <c r="A13" t="s">
        <v>10</v>
      </c>
    </row>
    <row r="14" spans="1:1" x14ac:dyDescent="0.3">
      <c r="A14" t="s">
        <v>11</v>
      </c>
    </row>
    <row r="15" spans="1:1" x14ac:dyDescent="0.3">
      <c r="A15" t="s">
        <v>12</v>
      </c>
    </row>
    <row r="16" spans="1:1" x14ac:dyDescent="0.3">
      <c r="A16" t="s">
        <v>13</v>
      </c>
    </row>
    <row r="17" spans="1:1" x14ac:dyDescent="0.3">
      <c r="A17" t="s">
        <v>14</v>
      </c>
    </row>
    <row r="18" spans="1:1" x14ac:dyDescent="0.3">
      <c r="A18" t="s">
        <v>15</v>
      </c>
    </row>
    <row r="19" spans="1:1" x14ac:dyDescent="0.3">
      <c r="A19" t="s">
        <v>16</v>
      </c>
    </row>
    <row r="20" spans="1:1" x14ac:dyDescent="0.3">
      <c r="A20" t="s">
        <v>17</v>
      </c>
    </row>
    <row r="21" spans="1:1" x14ac:dyDescent="0.3">
      <c r="A21" t="s">
        <v>18</v>
      </c>
    </row>
    <row r="22" spans="1:1" x14ac:dyDescent="0.3">
      <c r="A22" t="s">
        <v>19</v>
      </c>
    </row>
    <row r="23" spans="1:1" x14ac:dyDescent="0.3">
      <c r="A23" t="s">
        <v>20</v>
      </c>
    </row>
    <row r="24" spans="1:1" x14ac:dyDescent="0.3">
      <c r="A24" t="s">
        <v>21</v>
      </c>
    </row>
    <row r="25" spans="1:1" x14ac:dyDescent="0.3">
      <c r="A25" t="s">
        <v>22</v>
      </c>
    </row>
    <row r="26" spans="1:1" x14ac:dyDescent="0.3">
      <c r="A26" t="s">
        <v>23</v>
      </c>
    </row>
    <row r="27" spans="1:1" x14ac:dyDescent="0.3">
      <c r="A27" t="s">
        <v>24</v>
      </c>
    </row>
    <row r="28" spans="1:1" x14ac:dyDescent="0.3">
      <c r="A28" t="s">
        <v>25</v>
      </c>
    </row>
    <row r="29" spans="1:1" x14ac:dyDescent="0.3">
      <c r="A29" t="s">
        <v>26</v>
      </c>
    </row>
    <row r="30" spans="1:1" x14ac:dyDescent="0.3">
      <c r="A30" t="s">
        <v>27</v>
      </c>
    </row>
    <row r="31" spans="1:1" x14ac:dyDescent="0.3">
      <c r="A31" t="s">
        <v>28</v>
      </c>
    </row>
    <row r="32" spans="1:1" x14ac:dyDescent="0.3">
      <c r="A32" t="s">
        <v>29</v>
      </c>
    </row>
    <row r="33" spans="1:1" x14ac:dyDescent="0.3">
      <c r="A33" t="s">
        <v>30</v>
      </c>
    </row>
    <row r="34" spans="1:1" x14ac:dyDescent="0.3">
      <c r="A34" t="s">
        <v>31</v>
      </c>
    </row>
    <row r="35" spans="1:1" x14ac:dyDescent="0.3">
      <c r="A35" t="s">
        <v>32</v>
      </c>
    </row>
    <row r="36" spans="1:1" x14ac:dyDescent="0.3">
      <c r="A36" t="s">
        <v>33</v>
      </c>
    </row>
    <row r="37" spans="1:1" x14ac:dyDescent="0.3">
      <c r="A37" t="s">
        <v>34</v>
      </c>
    </row>
    <row r="38" spans="1:1" x14ac:dyDescent="0.3">
      <c r="A38" t="s">
        <v>35</v>
      </c>
    </row>
    <row r="39" spans="1:1" x14ac:dyDescent="0.3">
      <c r="A39" t="s">
        <v>36</v>
      </c>
    </row>
    <row r="40" spans="1:1" x14ac:dyDescent="0.3">
      <c r="A40" t="s">
        <v>37</v>
      </c>
    </row>
    <row r="41" spans="1:1" x14ac:dyDescent="0.3">
      <c r="A41" t="s">
        <v>38</v>
      </c>
    </row>
    <row r="42" spans="1:1" x14ac:dyDescent="0.3">
      <c r="A42" t="s">
        <v>39</v>
      </c>
    </row>
    <row r="43" spans="1:1" x14ac:dyDescent="0.3">
      <c r="A43" t="s">
        <v>40</v>
      </c>
    </row>
    <row r="44" spans="1:1" x14ac:dyDescent="0.3">
      <c r="A44" t="s">
        <v>41</v>
      </c>
    </row>
    <row r="45" spans="1:1" x14ac:dyDescent="0.3">
      <c r="A45" t="s">
        <v>42</v>
      </c>
    </row>
    <row r="46" spans="1:1" x14ac:dyDescent="0.3">
      <c r="A46" t="s">
        <v>43</v>
      </c>
    </row>
    <row r="47" spans="1:1" x14ac:dyDescent="0.3">
      <c r="A47" t="s">
        <v>44</v>
      </c>
    </row>
    <row r="48" spans="1:1" x14ac:dyDescent="0.3">
      <c r="A48" t="s">
        <v>45</v>
      </c>
    </row>
    <row r="49" spans="1:1" x14ac:dyDescent="0.3">
      <c r="A49" t="s">
        <v>46</v>
      </c>
    </row>
    <row r="50" spans="1:1" x14ac:dyDescent="0.3">
      <c r="A50" t="s">
        <v>47</v>
      </c>
    </row>
    <row r="51" spans="1:1" x14ac:dyDescent="0.3">
      <c r="A51" t="s">
        <v>48</v>
      </c>
    </row>
    <row r="52" spans="1:1" x14ac:dyDescent="0.3">
      <c r="A52" t="s">
        <v>49</v>
      </c>
    </row>
    <row r="53" spans="1:1" x14ac:dyDescent="0.3">
      <c r="A53" t="s">
        <v>50</v>
      </c>
    </row>
    <row r="54" spans="1:1" x14ac:dyDescent="0.3">
      <c r="A54" t="s">
        <v>51</v>
      </c>
    </row>
    <row r="55" spans="1:1" x14ac:dyDescent="0.3">
      <c r="A55" t="s">
        <v>52</v>
      </c>
    </row>
    <row r="56" spans="1:1" x14ac:dyDescent="0.3">
      <c r="A56" t="s">
        <v>53</v>
      </c>
    </row>
    <row r="57" spans="1:1" x14ac:dyDescent="0.3">
      <c r="A57" t="s">
        <v>54</v>
      </c>
    </row>
    <row r="58" spans="1:1" x14ac:dyDescent="0.3">
      <c r="A58" t="s">
        <v>55</v>
      </c>
    </row>
    <row r="59" spans="1:1" x14ac:dyDescent="0.3">
      <c r="A59" t="s">
        <v>56</v>
      </c>
    </row>
    <row r="60" spans="1:1" x14ac:dyDescent="0.3">
      <c r="A60" t="s">
        <v>57</v>
      </c>
    </row>
    <row r="61" spans="1:1" x14ac:dyDescent="0.3">
      <c r="A61" t="s">
        <v>58</v>
      </c>
    </row>
    <row r="62" spans="1:1" x14ac:dyDescent="0.3">
      <c r="A62" t="s">
        <v>59</v>
      </c>
    </row>
    <row r="63" spans="1:1" x14ac:dyDescent="0.3">
      <c r="A63" t="s">
        <v>60</v>
      </c>
    </row>
    <row r="64" spans="1:1" x14ac:dyDescent="0.3">
      <c r="A64" t="s">
        <v>61</v>
      </c>
    </row>
    <row r="65" spans="1:1" x14ac:dyDescent="0.3">
      <c r="A65" t="s">
        <v>62</v>
      </c>
    </row>
    <row r="66" spans="1:1" x14ac:dyDescent="0.3">
      <c r="A66" t="s">
        <v>63</v>
      </c>
    </row>
    <row r="67" spans="1:1" x14ac:dyDescent="0.3">
      <c r="A67" t="s">
        <v>64</v>
      </c>
    </row>
    <row r="68" spans="1:1" x14ac:dyDescent="0.3">
      <c r="A68" t="s">
        <v>65</v>
      </c>
    </row>
    <row r="69" spans="1:1" x14ac:dyDescent="0.3">
      <c r="A69" t="s">
        <v>66</v>
      </c>
    </row>
    <row r="70" spans="1:1" x14ac:dyDescent="0.3">
      <c r="A70" t="s">
        <v>67</v>
      </c>
    </row>
    <row r="71" spans="1:1" x14ac:dyDescent="0.3">
      <c r="A71" t="s">
        <v>68</v>
      </c>
    </row>
    <row r="72" spans="1:1" x14ac:dyDescent="0.3">
      <c r="A72" t="s">
        <v>69</v>
      </c>
    </row>
    <row r="73" spans="1:1" x14ac:dyDescent="0.3">
      <c r="A73" t="s">
        <v>70</v>
      </c>
    </row>
    <row r="74" spans="1:1" x14ac:dyDescent="0.3">
      <c r="A74" t="s">
        <v>71</v>
      </c>
    </row>
    <row r="75" spans="1:1" x14ac:dyDescent="0.3">
      <c r="A75" t="s">
        <v>72</v>
      </c>
    </row>
    <row r="76" spans="1:1" x14ac:dyDescent="0.3">
      <c r="A76" t="s">
        <v>73</v>
      </c>
    </row>
    <row r="77" spans="1:1" x14ac:dyDescent="0.3">
      <c r="A77" t="s">
        <v>74</v>
      </c>
    </row>
    <row r="78" spans="1:1" x14ac:dyDescent="0.3">
      <c r="A78" t="s">
        <v>75</v>
      </c>
    </row>
    <row r="79" spans="1:1" x14ac:dyDescent="0.3">
      <c r="A79" t="s">
        <v>76</v>
      </c>
    </row>
    <row r="80" spans="1:1" x14ac:dyDescent="0.3">
      <c r="A80" t="s">
        <v>77</v>
      </c>
    </row>
    <row r="81" spans="1:1" x14ac:dyDescent="0.3">
      <c r="A81" t="s">
        <v>78</v>
      </c>
    </row>
    <row r="82" spans="1:1" x14ac:dyDescent="0.3">
      <c r="A82" t="s">
        <v>79</v>
      </c>
    </row>
    <row r="83" spans="1:1" x14ac:dyDescent="0.3">
      <c r="A83" t="s">
        <v>80</v>
      </c>
    </row>
    <row r="84" spans="1:1" x14ac:dyDescent="0.3">
      <c r="A84" t="s">
        <v>81</v>
      </c>
    </row>
    <row r="85" spans="1:1" x14ac:dyDescent="0.3">
      <c r="A85" t="s">
        <v>82</v>
      </c>
    </row>
    <row r="86" spans="1:1" x14ac:dyDescent="0.3">
      <c r="A86" t="s">
        <v>83</v>
      </c>
    </row>
    <row r="87" spans="1:1" x14ac:dyDescent="0.3">
      <c r="A87" t="s">
        <v>84</v>
      </c>
    </row>
    <row r="88" spans="1:1" x14ac:dyDescent="0.3">
      <c r="A88" t="s">
        <v>85</v>
      </c>
    </row>
    <row r="89" spans="1:1" x14ac:dyDescent="0.3">
      <c r="A89" t="s">
        <v>86</v>
      </c>
    </row>
    <row r="90" spans="1:1" x14ac:dyDescent="0.3">
      <c r="A90" t="s">
        <v>87</v>
      </c>
    </row>
    <row r="91" spans="1:1" x14ac:dyDescent="0.3">
      <c r="A91" t="s">
        <v>88</v>
      </c>
    </row>
    <row r="92" spans="1:1" x14ac:dyDescent="0.3">
      <c r="A92" t="s">
        <v>89</v>
      </c>
    </row>
    <row r="93" spans="1:1" x14ac:dyDescent="0.3">
      <c r="A93" t="s">
        <v>90</v>
      </c>
    </row>
    <row r="94" spans="1:1" x14ac:dyDescent="0.3">
      <c r="A94" t="s">
        <v>91</v>
      </c>
    </row>
    <row r="95" spans="1:1" x14ac:dyDescent="0.3">
      <c r="A95" t="s">
        <v>92</v>
      </c>
    </row>
    <row r="96" spans="1:1" x14ac:dyDescent="0.3">
      <c r="A96" t="s">
        <v>93</v>
      </c>
    </row>
    <row r="97" spans="1:1" x14ac:dyDescent="0.3">
      <c r="A97" t="s">
        <v>94</v>
      </c>
    </row>
    <row r="98" spans="1:1" x14ac:dyDescent="0.3">
      <c r="A98" t="s">
        <v>95</v>
      </c>
    </row>
    <row r="99" spans="1:1" x14ac:dyDescent="0.3">
      <c r="A99" t="s">
        <v>96</v>
      </c>
    </row>
    <row r="100" spans="1:1" x14ac:dyDescent="0.3">
      <c r="A100" t="s">
        <v>97</v>
      </c>
    </row>
    <row r="101" spans="1:1" x14ac:dyDescent="0.3">
      <c r="A101" t="s">
        <v>98</v>
      </c>
    </row>
    <row r="102" spans="1:1" x14ac:dyDescent="0.3">
      <c r="A102" t="s">
        <v>99</v>
      </c>
    </row>
    <row r="103" spans="1:1" x14ac:dyDescent="0.3">
      <c r="A103" t="s">
        <v>100</v>
      </c>
    </row>
    <row r="104" spans="1:1" x14ac:dyDescent="0.3">
      <c r="A104" t="s">
        <v>101</v>
      </c>
    </row>
    <row r="105" spans="1:1" x14ac:dyDescent="0.3">
      <c r="A105" t="s">
        <v>102</v>
      </c>
    </row>
    <row r="106" spans="1:1" x14ac:dyDescent="0.3">
      <c r="A106" t="s">
        <v>103</v>
      </c>
    </row>
    <row r="107" spans="1:1" x14ac:dyDescent="0.3">
      <c r="A107" t="s">
        <v>104</v>
      </c>
    </row>
    <row r="108" spans="1:1" x14ac:dyDescent="0.3">
      <c r="A108" t="s">
        <v>105</v>
      </c>
    </row>
    <row r="109" spans="1:1" x14ac:dyDescent="0.3">
      <c r="A109" t="s">
        <v>106</v>
      </c>
    </row>
    <row r="110" spans="1:1" x14ac:dyDescent="0.3">
      <c r="A110" t="s">
        <v>107</v>
      </c>
    </row>
    <row r="111" spans="1:1" x14ac:dyDescent="0.3">
      <c r="A111" t="s">
        <v>108</v>
      </c>
    </row>
    <row r="112" spans="1:1" x14ac:dyDescent="0.3">
      <c r="A112" t="s">
        <v>109</v>
      </c>
    </row>
    <row r="113" spans="1:1" x14ac:dyDescent="0.3">
      <c r="A113" t="s">
        <v>110</v>
      </c>
    </row>
    <row r="114" spans="1:1" x14ac:dyDescent="0.3">
      <c r="A114" t="s">
        <v>111</v>
      </c>
    </row>
    <row r="115" spans="1:1" x14ac:dyDescent="0.3">
      <c r="A115" t="s">
        <v>112</v>
      </c>
    </row>
    <row r="116" spans="1:1" x14ac:dyDescent="0.3">
      <c r="A116" t="s">
        <v>113</v>
      </c>
    </row>
    <row r="117" spans="1:1" x14ac:dyDescent="0.3">
      <c r="A117" t="s">
        <v>114</v>
      </c>
    </row>
    <row r="118" spans="1:1" x14ac:dyDescent="0.3">
      <c r="A118" t="s">
        <v>115</v>
      </c>
    </row>
    <row r="119" spans="1:1" x14ac:dyDescent="0.3">
      <c r="A119" t="s">
        <v>116</v>
      </c>
    </row>
    <row r="120" spans="1:1" x14ac:dyDescent="0.3">
      <c r="A120" t="s">
        <v>117</v>
      </c>
    </row>
    <row r="121" spans="1:1" x14ac:dyDescent="0.3">
      <c r="A121" t="s">
        <v>118</v>
      </c>
    </row>
    <row r="122" spans="1:1" x14ac:dyDescent="0.3">
      <c r="A122" t="s">
        <v>119</v>
      </c>
    </row>
    <row r="123" spans="1:1" x14ac:dyDescent="0.3">
      <c r="A123" t="s">
        <v>120</v>
      </c>
    </row>
    <row r="124" spans="1:1" x14ac:dyDescent="0.3">
      <c r="A124" t="s">
        <v>121</v>
      </c>
    </row>
    <row r="125" spans="1:1" x14ac:dyDescent="0.3">
      <c r="A125" t="s">
        <v>122</v>
      </c>
    </row>
    <row r="126" spans="1:1" x14ac:dyDescent="0.3">
      <c r="A126" t="s">
        <v>123</v>
      </c>
    </row>
    <row r="127" spans="1:1" x14ac:dyDescent="0.3">
      <c r="A127" t="s">
        <v>124</v>
      </c>
    </row>
    <row r="128" spans="1:1" x14ac:dyDescent="0.3">
      <c r="A128" t="s">
        <v>125</v>
      </c>
    </row>
    <row r="129" spans="1:1" x14ac:dyDescent="0.3">
      <c r="A129" t="s">
        <v>126</v>
      </c>
    </row>
    <row r="130" spans="1:1" x14ac:dyDescent="0.3">
      <c r="A130" t="s">
        <v>127</v>
      </c>
    </row>
    <row r="131" spans="1:1" x14ac:dyDescent="0.3">
      <c r="A131" t="s">
        <v>128</v>
      </c>
    </row>
    <row r="132" spans="1:1" x14ac:dyDescent="0.3">
      <c r="A132" t="s">
        <v>129</v>
      </c>
    </row>
    <row r="133" spans="1:1" x14ac:dyDescent="0.3">
      <c r="A133" t="s">
        <v>130</v>
      </c>
    </row>
    <row r="134" spans="1:1" x14ac:dyDescent="0.3">
      <c r="A134" t="s">
        <v>131</v>
      </c>
    </row>
    <row r="135" spans="1:1" x14ac:dyDescent="0.3">
      <c r="A135" t="s">
        <v>132</v>
      </c>
    </row>
    <row r="136" spans="1:1" x14ac:dyDescent="0.3">
      <c r="A136" t="s">
        <v>133</v>
      </c>
    </row>
    <row r="137" spans="1:1" x14ac:dyDescent="0.3">
      <c r="A137" t="s">
        <v>134</v>
      </c>
    </row>
    <row r="138" spans="1:1" x14ac:dyDescent="0.3">
      <c r="A138" t="s">
        <v>135</v>
      </c>
    </row>
    <row r="139" spans="1:1" x14ac:dyDescent="0.3">
      <c r="A139" t="s">
        <v>136</v>
      </c>
    </row>
    <row r="140" spans="1:1" x14ac:dyDescent="0.3">
      <c r="A140" t="s">
        <v>137</v>
      </c>
    </row>
    <row r="141" spans="1:1" x14ac:dyDescent="0.3">
      <c r="A141" t="s">
        <v>138</v>
      </c>
    </row>
    <row r="142" spans="1:1" x14ac:dyDescent="0.3">
      <c r="A142" t="s">
        <v>139</v>
      </c>
    </row>
    <row r="143" spans="1:1" x14ac:dyDescent="0.3">
      <c r="A143" t="s">
        <v>140</v>
      </c>
    </row>
    <row r="144" spans="1:1" x14ac:dyDescent="0.3">
      <c r="A144" t="s">
        <v>141</v>
      </c>
    </row>
    <row r="145" spans="1:1" x14ac:dyDescent="0.3">
      <c r="A145" t="s">
        <v>142</v>
      </c>
    </row>
    <row r="146" spans="1:1" x14ac:dyDescent="0.3">
      <c r="A146" t="s">
        <v>143</v>
      </c>
    </row>
    <row r="147" spans="1:1" x14ac:dyDescent="0.3">
      <c r="A147" t="s">
        <v>144</v>
      </c>
    </row>
    <row r="148" spans="1:1" x14ac:dyDescent="0.3">
      <c r="A148" t="s">
        <v>145</v>
      </c>
    </row>
    <row r="149" spans="1:1" x14ac:dyDescent="0.3">
      <c r="A149" t="s">
        <v>146</v>
      </c>
    </row>
    <row r="150" spans="1:1" x14ac:dyDescent="0.3">
      <c r="A150" t="s">
        <v>147</v>
      </c>
    </row>
    <row r="151" spans="1:1" x14ac:dyDescent="0.3">
      <c r="A151" t="s">
        <v>148</v>
      </c>
    </row>
    <row r="152" spans="1:1" x14ac:dyDescent="0.3">
      <c r="A152" t="s">
        <v>149</v>
      </c>
    </row>
    <row r="153" spans="1:1" x14ac:dyDescent="0.3">
      <c r="A153" t="s">
        <v>150</v>
      </c>
    </row>
    <row r="154" spans="1:1" x14ac:dyDescent="0.3">
      <c r="A154" t="s">
        <v>151</v>
      </c>
    </row>
    <row r="155" spans="1:1" x14ac:dyDescent="0.3">
      <c r="A155" t="s">
        <v>152</v>
      </c>
    </row>
    <row r="156" spans="1:1" x14ac:dyDescent="0.3">
      <c r="A156" t="s">
        <v>153</v>
      </c>
    </row>
    <row r="157" spans="1:1" x14ac:dyDescent="0.3">
      <c r="A157" t="s">
        <v>154</v>
      </c>
    </row>
    <row r="158" spans="1:1" x14ac:dyDescent="0.3">
      <c r="A158" t="s">
        <v>155</v>
      </c>
    </row>
    <row r="159" spans="1:1" x14ac:dyDescent="0.3">
      <c r="A159" t="s">
        <v>156</v>
      </c>
    </row>
    <row r="160" spans="1:1" x14ac:dyDescent="0.3">
      <c r="A160" t="s">
        <v>157</v>
      </c>
    </row>
    <row r="161" spans="1:1" x14ac:dyDescent="0.3">
      <c r="A161" t="s">
        <v>158</v>
      </c>
    </row>
    <row r="162" spans="1:1" x14ac:dyDescent="0.3">
      <c r="A162" t="s">
        <v>159</v>
      </c>
    </row>
    <row r="163" spans="1:1" x14ac:dyDescent="0.3">
      <c r="A163" t="s">
        <v>160</v>
      </c>
    </row>
    <row r="164" spans="1:1" x14ac:dyDescent="0.3">
      <c r="A164" t="s">
        <v>161</v>
      </c>
    </row>
    <row r="165" spans="1:1" x14ac:dyDescent="0.3">
      <c r="A165" t="s">
        <v>162</v>
      </c>
    </row>
    <row r="166" spans="1:1" x14ac:dyDescent="0.3">
      <c r="A166" t="s">
        <v>163</v>
      </c>
    </row>
    <row r="167" spans="1:1" x14ac:dyDescent="0.3">
      <c r="A167" t="s">
        <v>164</v>
      </c>
    </row>
    <row r="168" spans="1:1" x14ac:dyDescent="0.3">
      <c r="A168" t="s">
        <v>165</v>
      </c>
    </row>
    <row r="169" spans="1:1" x14ac:dyDescent="0.3">
      <c r="A169" t="s">
        <v>166</v>
      </c>
    </row>
    <row r="170" spans="1:1" x14ac:dyDescent="0.3">
      <c r="A170" t="s">
        <v>167</v>
      </c>
    </row>
    <row r="171" spans="1:1" x14ac:dyDescent="0.3">
      <c r="A171" t="s">
        <v>168</v>
      </c>
    </row>
    <row r="172" spans="1:1" x14ac:dyDescent="0.3">
      <c r="A172" t="s">
        <v>169</v>
      </c>
    </row>
    <row r="173" spans="1:1" x14ac:dyDescent="0.3">
      <c r="A173" t="s">
        <v>170</v>
      </c>
    </row>
    <row r="174" spans="1:1" x14ac:dyDescent="0.3">
      <c r="A174" t="s">
        <v>171</v>
      </c>
    </row>
    <row r="175" spans="1:1" x14ac:dyDescent="0.3">
      <c r="A175" t="s">
        <v>172</v>
      </c>
    </row>
    <row r="176" spans="1:1" x14ac:dyDescent="0.3">
      <c r="A176" t="s">
        <v>173</v>
      </c>
    </row>
    <row r="177" spans="1:1" x14ac:dyDescent="0.3">
      <c r="A177" t="s">
        <v>174</v>
      </c>
    </row>
    <row r="178" spans="1:1" x14ac:dyDescent="0.3">
      <c r="A178" t="s">
        <v>175</v>
      </c>
    </row>
    <row r="179" spans="1:1" x14ac:dyDescent="0.3">
      <c r="A179" t="s">
        <v>176</v>
      </c>
    </row>
    <row r="180" spans="1:1" x14ac:dyDescent="0.3">
      <c r="A180" t="s">
        <v>177</v>
      </c>
    </row>
    <row r="181" spans="1:1" x14ac:dyDescent="0.3">
      <c r="A181" t="s">
        <v>178</v>
      </c>
    </row>
    <row r="182" spans="1:1" x14ac:dyDescent="0.3">
      <c r="A182" t="s">
        <v>179</v>
      </c>
    </row>
    <row r="183" spans="1:1" x14ac:dyDescent="0.3">
      <c r="A183" t="s">
        <v>180</v>
      </c>
    </row>
    <row r="184" spans="1:1" x14ac:dyDescent="0.3">
      <c r="A184" t="s">
        <v>181</v>
      </c>
    </row>
    <row r="185" spans="1:1" x14ac:dyDescent="0.3">
      <c r="A185" t="s">
        <v>182</v>
      </c>
    </row>
    <row r="186" spans="1:1" x14ac:dyDescent="0.3">
      <c r="A186" t="s">
        <v>183</v>
      </c>
    </row>
    <row r="187" spans="1:1" x14ac:dyDescent="0.3">
      <c r="A187" t="s">
        <v>184</v>
      </c>
    </row>
    <row r="188" spans="1:1" x14ac:dyDescent="0.3">
      <c r="A188" t="s">
        <v>185</v>
      </c>
    </row>
    <row r="189" spans="1:1" x14ac:dyDescent="0.3">
      <c r="A189" t="s">
        <v>186</v>
      </c>
    </row>
    <row r="190" spans="1:1" x14ac:dyDescent="0.3">
      <c r="A190" t="s">
        <v>187</v>
      </c>
    </row>
    <row r="191" spans="1:1" x14ac:dyDescent="0.3">
      <c r="A191" t="s">
        <v>188</v>
      </c>
    </row>
    <row r="192" spans="1:1" x14ac:dyDescent="0.3">
      <c r="A192" t="s">
        <v>189</v>
      </c>
    </row>
    <row r="193" spans="1:1" x14ac:dyDescent="0.3">
      <c r="A193" t="s">
        <v>190</v>
      </c>
    </row>
    <row r="194" spans="1:1" x14ac:dyDescent="0.3">
      <c r="A194" t="s">
        <v>191</v>
      </c>
    </row>
    <row r="195" spans="1:1" x14ac:dyDescent="0.3">
      <c r="A195" t="s">
        <v>192</v>
      </c>
    </row>
    <row r="196" spans="1:1" x14ac:dyDescent="0.3">
      <c r="A196" t="s">
        <v>193</v>
      </c>
    </row>
    <row r="197" spans="1:1" x14ac:dyDescent="0.3">
      <c r="A197" t="s">
        <v>194</v>
      </c>
    </row>
    <row r="198" spans="1:1" x14ac:dyDescent="0.3">
      <c r="A198" t="s">
        <v>195</v>
      </c>
    </row>
    <row r="199" spans="1:1" x14ac:dyDescent="0.3">
      <c r="A199" t="s">
        <v>196</v>
      </c>
    </row>
    <row r="200" spans="1:1" x14ac:dyDescent="0.3">
      <c r="A200" t="s">
        <v>197</v>
      </c>
    </row>
    <row r="201" spans="1:1" x14ac:dyDescent="0.3">
      <c r="A201" t="s">
        <v>198</v>
      </c>
    </row>
    <row r="202" spans="1:1" x14ac:dyDescent="0.3">
      <c r="A202" t="s">
        <v>199</v>
      </c>
    </row>
    <row r="203" spans="1:1" x14ac:dyDescent="0.3">
      <c r="A203" t="s">
        <v>200</v>
      </c>
    </row>
    <row r="204" spans="1:1" x14ac:dyDescent="0.3">
      <c r="A204" t="s">
        <v>201</v>
      </c>
    </row>
    <row r="205" spans="1:1" x14ac:dyDescent="0.3">
      <c r="A205" t="s">
        <v>202</v>
      </c>
    </row>
    <row r="206" spans="1:1" x14ac:dyDescent="0.3">
      <c r="A206" t="s">
        <v>203</v>
      </c>
    </row>
    <row r="207" spans="1:1" x14ac:dyDescent="0.3">
      <c r="A207" t="s">
        <v>204</v>
      </c>
    </row>
    <row r="208" spans="1:1" x14ac:dyDescent="0.3">
      <c r="A208" t="s">
        <v>205</v>
      </c>
    </row>
    <row r="209" spans="1:1" x14ac:dyDescent="0.3">
      <c r="A209" t="s">
        <v>206</v>
      </c>
    </row>
    <row r="210" spans="1:1" x14ac:dyDescent="0.3">
      <c r="A210" t="s">
        <v>207</v>
      </c>
    </row>
    <row r="211" spans="1:1" x14ac:dyDescent="0.3">
      <c r="A211" t="s">
        <v>208</v>
      </c>
    </row>
    <row r="212" spans="1:1" x14ac:dyDescent="0.3">
      <c r="A212" t="s">
        <v>209</v>
      </c>
    </row>
    <row r="213" spans="1:1" x14ac:dyDescent="0.3">
      <c r="A213" t="s">
        <v>210</v>
      </c>
    </row>
    <row r="214" spans="1:1" x14ac:dyDescent="0.3">
      <c r="A214" t="s">
        <v>211</v>
      </c>
    </row>
    <row r="215" spans="1:1" x14ac:dyDescent="0.3">
      <c r="A215" t="s">
        <v>212</v>
      </c>
    </row>
    <row r="216" spans="1:1" x14ac:dyDescent="0.3">
      <c r="A216" t="s">
        <v>213</v>
      </c>
    </row>
    <row r="217" spans="1:1" x14ac:dyDescent="0.3">
      <c r="A217" t="s">
        <v>214</v>
      </c>
    </row>
    <row r="218" spans="1:1" x14ac:dyDescent="0.3">
      <c r="A218" t="s">
        <v>215</v>
      </c>
    </row>
    <row r="219" spans="1:1" x14ac:dyDescent="0.3">
      <c r="A219" t="s">
        <v>216</v>
      </c>
    </row>
    <row r="220" spans="1:1" x14ac:dyDescent="0.3">
      <c r="A220" t="s">
        <v>217</v>
      </c>
    </row>
    <row r="221" spans="1:1" x14ac:dyDescent="0.3">
      <c r="A221" t="s">
        <v>218</v>
      </c>
    </row>
    <row r="222" spans="1:1" x14ac:dyDescent="0.3">
      <c r="A222" t="s">
        <v>219</v>
      </c>
    </row>
    <row r="223" spans="1:1" x14ac:dyDescent="0.3">
      <c r="A223" t="s">
        <v>220</v>
      </c>
    </row>
    <row r="224" spans="1:1" x14ac:dyDescent="0.3">
      <c r="A224" t="s">
        <v>221</v>
      </c>
    </row>
    <row r="225" spans="1:1" x14ac:dyDescent="0.3">
      <c r="A225" t="s">
        <v>222</v>
      </c>
    </row>
    <row r="226" spans="1:1" x14ac:dyDescent="0.3">
      <c r="A226" t="s">
        <v>223</v>
      </c>
    </row>
    <row r="227" spans="1:1" x14ac:dyDescent="0.3">
      <c r="A227" t="s">
        <v>224</v>
      </c>
    </row>
    <row r="228" spans="1:1" x14ac:dyDescent="0.3">
      <c r="A228" t="s">
        <v>225</v>
      </c>
    </row>
    <row r="229" spans="1:1" x14ac:dyDescent="0.3">
      <c r="A229" t="s">
        <v>226</v>
      </c>
    </row>
    <row r="230" spans="1:1" x14ac:dyDescent="0.3">
      <c r="A230" t="s">
        <v>227</v>
      </c>
    </row>
    <row r="231" spans="1:1" x14ac:dyDescent="0.3">
      <c r="A231" t="s">
        <v>228</v>
      </c>
    </row>
    <row r="232" spans="1:1" x14ac:dyDescent="0.3">
      <c r="A232" t="s">
        <v>229</v>
      </c>
    </row>
    <row r="233" spans="1:1" x14ac:dyDescent="0.3">
      <c r="A233" t="s">
        <v>230</v>
      </c>
    </row>
    <row r="234" spans="1:1" x14ac:dyDescent="0.3">
      <c r="A234" t="s">
        <v>231</v>
      </c>
    </row>
    <row r="235" spans="1:1" x14ac:dyDescent="0.3">
      <c r="A235" t="s">
        <v>232</v>
      </c>
    </row>
    <row r="236" spans="1:1" x14ac:dyDescent="0.3">
      <c r="A236" t="s">
        <v>233</v>
      </c>
    </row>
    <row r="237" spans="1:1" x14ac:dyDescent="0.3">
      <c r="A237" t="s">
        <v>234</v>
      </c>
    </row>
    <row r="238" spans="1:1" x14ac:dyDescent="0.3">
      <c r="A238" t="s">
        <v>235</v>
      </c>
    </row>
    <row r="239" spans="1:1" x14ac:dyDescent="0.3">
      <c r="A239" t="s">
        <v>236</v>
      </c>
    </row>
    <row r="240" spans="1:1" x14ac:dyDescent="0.3">
      <c r="A240" t="s">
        <v>237</v>
      </c>
    </row>
    <row r="241" spans="1:1" x14ac:dyDescent="0.3">
      <c r="A241" t="s">
        <v>238</v>
      </c>
    </row>
    <row r="242" spans="1:1" x14ac:dyDescent="0.3">
      <c r="A242" t="s">
        <v>239</v>
      </c>
    </row>
    <row r="243" spans="1:1" x14ac:dyDescent="0.3">
      <c r="A243" t="s">
        <v>240</v>
      </c>
    </row>
    <row r="244" spans="1:1" x14ac:dyDescent="0.3">
      <c r="A244" t="s">
        <v>241</v>
      </c>
    </row>
    <row r="245" spans="1:1" x14ac:dyDescent="0.3">
      <c r="A245" t="s">
        <v>242</v>
      </c>
    </row>
    <row r="246" spans="1:1" x14ac:dyDescent="0.3">
      <c r="A246" t="s">
        <v>243</v>
      </c>
    </row>
    <row r="247" spans="1:1" x14ac:dyDescent="0.3">
      <c r="A247" t="s">
        <v>244</v>
      </c>
    </row>
    <row r="248" spans="1:1" x14ac:dyDescent="0.3">
      <c r="A248" t="s">
        <v>245</v>
      </c>
    </row>
    <row r="249" spans="1:1" x14ac:dyDescent="0.3">
      <c r="A249" t="s">
        <v>246</v>
      </c>
    </row>
    <row r="250" spans="1:1" x14ac:dyDescent="0.3">
      <c r="A250" t="s">
        <v>247</v>
      </c>
    </row>
    <row r="251" spans="1:1" x14ac:dyDescent="0.3">
      <c r="A251" t="s">
        <v>248</v>
      </c>
    </row>
    <row r="252" spans="1:1" x14ac:dyDescent="0.3">
      <c r="A252" t="s">
        <v>249</v>
      </c>
    </row>
    <row r="253" spans="1:1" x14ac:dyDescent="0.3">
      <c r="A253" t="s">
        <v>250</v>
      </c>
    </row>
    <row r="254" spans="1:1" x14ac:dyDescent="0.3">
      <c r="A254" t="s">
        <v>251</v>
      </c>
    </row>
    <row r="255" spans="1:1" x14ac:dyDescent="0.3">
      <c r="A255" t="s">
        <v>252</v>
      </c>
    </row>
    <row r="256" spans="1:1" x14ac:dyDescent="0.3">
      <c r="A256" t="s">
        <v>253</v>
      </c>
    </row>
    <row r="257" spans="1:1" x14ac:dyDescent="0.3">
      <c r="A257" t="s">
        <v>254</v>
      </c>
    </row>
    <row r="258" spans="1:1" x14ac:dyDescent="0.3">
      <c r="A258" t="s">
        <v>255</v>
      </c>
    </row>
    <row r="259" spans="1:1" x14ac:dyDescent="0.3">
      <c r="A259" t="s">
        <v>256</v>
      </c>
    </row>
    <row r="260" spans="1:1" x14ac:dyDescent="0.3">
      <c r="A260" t="s">
        <v>257</v>
      </c>
    </row>
    <row r="261" spans="1:1" x14ac:dyDescent="0.3">
      <c r="A261" t="s">
        <v>258</v>
      </c>
    </row>
    <row r="262" spans="1:1" x14ac:dyDescent="0.3">
      <c r="A262" t="s">
        <v>259</v>
      </c>
    </row>
    <row r="263" spans="1:1" x14ac:dyDescent="0.3">
      <c r="A263" t="s">
        <v>260</v>
      </c>
    </row>
    <row r="264" spans="1:1" x14ac:dyDescent="0.3">
      <c r="A264" t="s">
        <v>261</v>
      </c>
    </row>
    <row r="265" spans="1:1" x14ac:dyDescent="0.3">
      <c r="A265" t="s">
        <v>262</v>
      </c>
    </row>
    <row r="266" spans="1:1" x14ac:dyDescent="0.3">
      <c r="A266" t="s">
        <v>263</v>
      </c>
    </row>
    <row r="267" spans="1:1" x14ac:dyDescent="0.3">
      <c r="A267" t="s">
        <v>264</v>
      </c>
    </row>
    <row r="268" spans="1:1" x14ac:dyDescent="0.3">
      <c r="A268" t="s">
        <v>265</v>
      </c>
    </row>
    <row r="269" spans="1:1" x14ac:dyDescent="0.3">
      <c r="A269" t="s">
        <v>266</v>
      </c>
    </row>
    <row r="270" spans="1:1" x14ac:dyDescent="0.3">
      <c r="A270" t="s">
        <v>267</v>
      </c>
    </row>
    <row r="271" spans="1:1" x14ac:dyDescent="0.3">
      <c r="A271" t="s">
        <v>268</v>
      </c>
    </row>
    <row r="272" spans="1:1" x14ac:dyDescent="0.3">
      <c r="A272" t="s">
        <v>269</v>
      </c>
    </row>
    <row r="273" spans="1:1" x14ac:dyDescent="0.3">
      <c r="A273" t="s">
        <v>270</v>
      </c>
    </row>
    <row r="274" spans="1:1" x14ac:dyDescent="0.3">
      <c r="A274" t="s">
        <v>271</v>
      </c>
    </row>
    <row r="275" spans="1:1" x14ac:dyDescent="0.3">
      <c r="A275" t="s">
        <v>272</v>
      </c>
    </row>
    <row r="276" spans="1:1" x14ac:dyDescent="0.3">
      <c r="A276" t="s">
        <v>273</v>
      </c>
    </row>
    <row r="277" spans="1:1" x14ac:dyDescent="0.3">
      <c r="A277" t="s">
        <v>274</v>
      </c>
    </row>
    <row r="278" spans="1:1" x14ac:dyDescent="0.3">
      <c r="A278" t="s">
        <v>275</v>
      </c>
    </row>
    <row r="279" spans="1:1" x14ac:dyDescent="0.3">
      <c r="A279" t="s">
        <v>276</v>
      </c>
    </row>
    <row r="280" spans="1:1" x14ac:dyDescent="0.3">
      <c r="A280" t="s">
        <v>277</v>
      </c>
    </row>
    <row r="281" spans="1:1" x14ac:dyDescent="0.3">
      <c r="A281" t="s">
        <v>278</v>
      </c>
    </row>
    <row r="282" spans="1:1" x14ac:dyDescent="0.3">
      <c r="A282" t="s">
        <v>279</v>
      </c>
    </row>
    <row r="283" spans="1:1" x14ac:dyDescent="0.3">
      <c r="A283" t="s">
        <v>280</v>
      </c>
    </row>
    <row r="284" spans="1:1" x14ac:dyDescent="0.3">
      <c r="A284" t="s">
        <v>281</v>
      </c>
    </row>
    <row r="285" spans="1:1" x14ac:dyDescent="0.3">
      <c r="A285" t="s">
        <v>282</v>
      </c>
    </row>
    <row r="286" spans="1:1" x14ac:dyDescent="0.3">
      <c r="A286" t="s">
        <v>283</v>
      </c>
    </row>
    <row r="287" spans="1:1" x14ac:dyDescent="0.3">
      <c r="A287" t="s">
        <v>284</v>
      </c>
    </row>
    <row r="288" spans="1:1" x14ac:dyDescent="0.3">
      <c r="A288" t="s">
        <v>285</v>
      </c>
    </row>
    <row r="289" spans="1:1" x14ac:dyDescent="0.3">
      <c r="A289" t="s">
        <v>286</v>
      </c>
    </row>
    <row r="290" spans="1:1" x14ac:dyDescent="0.3">
      <c r="A290" t="s">
        <v>287</v>
      </c>
    </row>
    <row r="291" spans="1:1" x14ac:dyDescent="0.3">
      <c r="A291" t="s">
        <v>288</v>
      </c>
    </row>
    <row r="292" spans="1:1" x14ac:dyDescent="0.3">
      <c r="A292" t="s">
        <v>289</v>
      </c>
    </row>
    <row r="293" spans="1:1" x14ac:dyDescent="0.3">
      <c r="A293" t="s">
        <v>290</v>
      </c>
    </row>
    <row r="294" spans="1:1" x14ac:dyDescent="0.3">
      <c r="A294" t="s">
        <v>291</v>
      </c>
    </row>
    <row r="295" spans="1:1" x14ac:dyDescent="0.3">
      <c r="A295" t="s">
        <v>292</v>
      </c>
    </row>
    <row r="296" spans="1:1" x14ac:dyDescent="0.3">
      <c r="A296" t="s">
        <v>293</v>
      </c>
    </row>
    <row r="297" spans="1:1" x14ac:dyDescent="0.3">
      <c r="A297" t="s">
        <v>294</v>
      </c>
    </row>
    <row r="298" spans="1:1" x14ac:dyDescent="0.3">
      <c r="A298" t="s">
        <v>295</v>
      </c>
    </row>
    <row r="299" spans="1:1" x14ac:dyDescent="0.3">
      <c r="A299" t="s">
        <v>296</v>
      </c>
    </row>
    <row r="300" spans="1:1" x14ac:dyDescent="0.3">
      <c r="A300" t="s">
        <v>297</v>
      </c>
    </row>
    <row r="301" spans="1:1" x14ac:dyDescent="0.3">
      <c r="A301" t="s">
        <v>298</v>
      </c>
    </row>
    <row r="302" spans="1:1" x14ac:dyDescent="0.3">
      <c r="A302" t="s">
        <v>299</v>
      </c>
    </row>
    <row r="303" spans="1:1" x14ac:dyDescent="0.3">
      <c r="A303" t="s">
        <v>300</v>
      </c>
    </row>
    <row r="304" spans="1:1" x14ac:dyDescent="0.3">
      <c r="A304" t="s">
        <v>301</v>
      </c>
    </row>
    <row r="305" spans="1:1" x14ac:dyDescent="0.3">
      <c r="A305" t="s">
        <v>302</v>
      </c>
    </row>
    <row r="306" spans="1:1" x14ac:dyDescent="0.3">
      <c r="A306" t="s">
        <v>303</v>
      </c>
    </row>
    <row r="307" spans="1:1" x14ac:dyDescent="0.3">
      <c r="A307" t="s">
        <v>304</v>
      </c>
    </row>
    <row r="308" spans="1:1" x14ac:dyDescent="0.3">
      <c r="A308" t="s">
        <v>305</v>
      </c>
    </row>
    <row r="309" spans="1:1" x14ac:dyDescent="0.3">
      <c r="A309" t="s">
        <v>306</v>
      </c>
    </row>
    <row r="310" spans="1:1" x14ac:dyDescent="0.3">
      <c r="A310" t="s">
        <v>307</v>
      </c>
    </row>
    <row r="311" spans="1:1" x14ac:dyDescent="0.3">
      <c r="A311" t="s">
        <v>308</v>
      </c>
    </row>
    <row r="312" spans="1:1" x14ac:dyDescent="0.3">
      <c r="A312" t="s">
        <v>309</v>
      </c>
    </row>
    <row r="313" spans="1:1" x14ac:dyDescent="0.3">
      <c r="A313" t="s">
        <v>310</v>
      </c>
    </row>
    <row r="314" spans="1:1" x14ac:dyDescent="0.3">
      <c r="A314" t="s">
        <v>311</v>
      </c>
    </row>
    <row r="315" spans="1:1" x14ac:dyDescent="0.3">
      <c r="A315" t="s">
        <v>312</v>
      </c>
    </row>
    <row r="316" spans="1:1" x14ac:dyDescent="0.3">
      <c r="A316" t="s">
        <v>313</v>
      </c>
    </row>
    <row r="317" spans="1:1" x14ac:dyDescent="0.3">
      <c r="A317" t="s">
        <v>314</v>
      </c>
    </row>
    <row r="318" spans="1:1" x14ac:dyDescent="0.3">
      <c r="A318" t="s">
        <v>315</v>
      </c>
    </row>
    <row r="319" spans="1:1" x14ac:dyDescent="0.3">
      <c r="A319" t="s">
        <v>316</v>
      </c>
    </row>
    <row r="320" spans="1:1" x14ac:dyDescent="0.3">
      <c r="A320" t="s">
        <v>317</v>
      </c>
    </row>
    <row r="321" spans="1:1" x14ac:dyDescent="0.3">
      <c r="A321" t="s">
        <v>318</v>
      </c>
    </row>
    <row r="322" spans="1:1" x14ac:dyDescent="0.3">
      <c r="A322" t="s">
        <v>319</v>
      </c>
    </row>
    <row r="323" spans="1:1" x14ac:dyDescent="0.3">
      <c r="A323" t="s">
        <v>320</v>
      </c>
    </row>
    <row r="324" spans="1:1" x14ac:dyDescent="0.3">
      <c r="A324" t="s">
        <v>321</v>
      </c>
    </row>
    <row r="325" spans="1:1" x14ac:dyDescent="0.3">
      <c r="A325" t="s">
        <v>322</v>
      </c>
    </row>
    <row r="326" spans="1:1" x14ac:dyDescent="0.3">
      <c r="A326" t="s">
        <v>323</v>
      </c>
    </row>
    <row r="327" spans="1:1" x14ac:dyDescent="0.3">
      <c r="A327" t="s">
        <v>324</v>
      </c>
    </row>
    <row r="328" spans="1:1" x14ac:dyDescent="0.3">
      <c r="A328" t="s">
        <v>325</v>
      </c>
    </row>
    <row r="329" spans="1:1" x14ac:dyDescent="0.3">
      <c r="A329" t="s">
        <v>326</v>
      </c>
    </row>
    <row r="330" spans="1:1" x14ac:dyDescent="0.3">
      <c r="A330" t="s">
        <v>327</v>
      </c>
    </row>
    <row r="331" spans="1:1" x14ac:dyDescent="0.3">
      <c r="A331" t="s">
        <v>328</v>
      </c>
    </row>
    <row r="332" spans="1:1" x14ac:dyDescent="0.3">
      <c r="A332" t="s">
        <v>329</v>
      </c>
    </row>
    <row r="333" spans="1:1" x14ac:dyDescent="0.3">
      <c r="A333" t="s">
        <v>330</v>
      </c>
    </row>
    <row r="334" spans="1:1" x14ac:dyDescent="0.3">
      <c r="A334" t="s">
        <v>331</v>
      </c>
    </row>
    <row r="335" spans="1:1" x14ac:dyDescent="0.3">
      <c r="A335" t="s">
        <v>332</v>
      </c>
    </row>
    <row r="336" spans="1:1" x14ac:dyDescent="0.3">
      <c r="A336" t="s">
        <v>333</v>
      </c>
    </row>
    <row r="337" spans="1:1" x14ac:dyDescent="0.3">
      <c r="A337" t="s">
        <v>334</v>
      </c>
    </row>
    <row r="338" spans="1:1" x14ac:dyDescent="0.3">
      <c r="A338" t="s">
        <v>335</v>
      </c>
    </row>
    <row r="339" spans="1:1" x14ac:dyDescent="0.3">
      <c r="A339" t="s">
        <v>336</v>
      </c>
    </row>
    <row r="340" spans="1:1" x14ac:dyDescent="0.3">
      <c r="A340" t="s">
        <v>337</v>
      </c>
    </row>
    <row r="341" spans="1:1" x14ac:dyDescent="0.3">
      <c r="A341" t="s">
        <v>338</v>
      </c>
    </row>
    <row r="342" spans="1:1" x14ac:dyDescent="0.3">
      <c r="A342" t="s">
        <v>339</v>
      </c>
    </row>
    <row r="343" spans="1:1" x14ac:dyDescent="0.3">
      <c r="A343" t="s">
        <v>340</v>
      </c>
    </row>
    <row r="344" spans="1:1" x14ac:dyDescent="0.3">
      <c r="A344" t="s">
        <v>341</v>
      </c>
    </row>
    <row r="345" spans="1:1" x14ac:dyDescent="0.3">
      <c r="A345" t="s">
        <v>342</v>
      </c>
    </row>
    <row r="346" spans="1:1" x14ac:dyDescent="0.3">
      <c r="A346" t="s">
        <v>343</v>
      </c>
    </row>
    <row r="347" spans="1:1" x14ac:dyDescent="0.3">
      <c r="A347" t="s">
        <v>344</v>
      </c>
    </row>
    <row r="348" spans="1:1" x14ac:dyDescent="0.3">
      <c r="A348" t="s">
        <v>345</v>
      </c>
    </row>
    <row r="349" spans="1:1" x14ac:dyDescent="0.3">
      <c r="A349" t="s">
        <v>346</v>
      </c>
    </row>
    <row r="350" spans="1:1" x14ac:dyDescent="0.3">
      <c r="A350" t="s">
        <v>347</v>
      </c>
    </row>
    <row r="351" spans="1:1" x14ac:dyDescent="0.3">
      <c r="A351" t="s">
        <v>348</v>
      </c>
    </row>
    <row r="352" spans="1:1" x14ac:dyDescent="0.3">
      <c r="A352" t="s">
        <v>349</v>
      </c>
    </row>
    <row r="353" spans="1:1" x14ac:dyDescent="0.3">
      <c r="A353" t="s">
        <v>350</v>
      </c>
    </row>
    <row r="354" spans="1:1" x14ac:dyDescent="0.3">
      <c r="A354" t="s">
        <v>351</v>
      </c>
    </row>
    <row r="355" spans="1:1" x14ac:dyDescent="0.3">
      <c r="A355" t="s">
        <v>352</v>
      </c>
    </row>
    <row r="356" spans="1:1" x14ac:dyDescent="0.3">
      <c r="A356" t="s">
        <v>353</v>
      </c>
    </row>
    <row r="357" spans="1:1" x14ac:dyDescent="0.3">
      <c r="A357" t="s">
        <v>354</v>
      </c>
    </row>
    <row r="358" spans="1:1" x14ac:dyDescent="0.3">
      <c r="A358" t="s">
        <v>355</v>
      </c>
    </row>
    <row r="359" spans="1:1" x14ac:dyDescent="0.3">
      <c r="A359" t="s">
        <v>356</v>
      </c>
    </row>
    <row r="360" spans="1:1" x14ac:dyDescent="0.3">
      <c r="A360" t="s">
        <v>357</v>
      </c>
    </row>
    <row r="361" spans="1:1" x14ac:dyDescent="0.3">
      <c r="A361" t="s">
        <v>358</v>
      </c>
    </row>
    <row r="362" spans="1:1" x14ac:dyDescent="0.3">
      <c r="A362" t="s">
        <v>359</v>
      </c>
    </row>
    <row r="363" spans="1:1" x14ac:dyDescent="0.3">
      <c r="A363" t="s">
        <v>360</v>
      </c>
    </row>
    <row r="364" spans="1:1" x14ac:dyDescent="0.3">
      <c r="A364" t="s">
        <v>361</v>
      </c>
    </row>
    <row r="365" spans="1:1" x14ac:dyDescent="0.3">
      <c r="A365" t="s">
        <v>362</v>
      </c>
    </row>
    <row r="366" spans="1:1" x14ac:dyDescent="0.3">
      <c r="A366" t="s">
        <v>363</v>
      </c>
    </row>
    <row r="367" spans="1:1" x14ac:dyDescent="0.3">
      <c r="A367" t="s">
        <v>364</v>
      </c>
    </row>
    <row r="368" spans="1:1" x14ac:dyDescent="0.3">
      <c r="A368" t="s">
        <v>365</v>
      </c>
    </row>
    <row r="369" spans="1:1" x14ac:dyDescent="0.3">
      <c r="A369" t="s">
        <v>366</v>
      </c>
    </row>
    <row r="370" spans="1:1" x14ac:dyDescent="0.3">
      <c r="A370" t="s">
        <v>367</v>
      </c>
    </row>
    <row r="371" spans="1:1" x14ac:dyDescent="0.3">
      <c r="A371" t="s">
        <v>368</v>
      </c>
    </row>
    <row r="372" spans="1:1" x14ac:dyDescent="0.3">
      <c r="A372" t="s">
        <v>369</v>
      </c>
    </row>
    <row r="373" spans="1:1" x14ac:dyDescent="0.3">
      <c r="A373" t="s">
        <v>370</v>
      </c>
    </row>
    <row r="374" spans="1:1" x14ac:dyDescent="0.3">
      <c r="A374" t="s">
        <v>371</v>
      </c>
    </row>
    <row r="375" spans="1:1" x14ac:dyDescent="0.3">
      <c r="A375" t="s">
        <v>372</v>
      </c>
    </row>
    <row r="376" spans="1:1" x14ac:dyDescent="0.3">
      <c r="A376" t="s">
        <v>373</v>
      </c>
    </row>
    <row r="377" spans="1:1" x14ac:dyDescent="0.3">
      <c r="A377" t="s">
        <v>374</v>
      </c>
    </row>
    <row r="378" spans="1:1" x14ac:dyDescent="0.3">
      <c r="A378" t="s">
        <v>375</v>
      </c>
    </row>
    <row r="379" spans="1:1" x14ac:dyDescent="0.3">
      <c r="A379" t="s">
        <v>376</v>
      </c>
    </row>
    <row r="380" spans="1:1" x14ac:dyDescent="0.3">
      <c r="A380" t="s">
        <v>377</v>
      </c>
    </row>
    <row r="381" spans="1:1" x14ac:dyDescent="0.3">
      <c r="A381" t="s">
        <v>378</v>
      </c>
    </row>
    <row r="382" spans="1:1" x14ac:dyDescent="0.3">
      <c r="A382" t="s">
        <v>379</v>
      </c>
    </row>
    <row r="383" spans="1:1" x14ac:dyDescent="0.3">
      <c r="A383" t="s">
        <v>380</v>
      </c>
    </row>
    <row r="384" spans="1:1" x14ac:dyDescent="0.3">
      <c r="A384" t="s">
        <v>381</v>
      </c>
    </row>
    <row r="385" spans="1:1" x14ac:dyDescent="0.3">
      <c r="A385" t="s">
        <v>382</v>
      </c>
    </row>
    <row r="386" spans="1:1" x14ac:dyDescent="0.3">
      <c r="A386" t="s">
        <v>383</v>
      </c>
    </row>
    <row r="387" spans="1:1" x14ac:dyDescent="0.3">
      <c r="A387" t="s">
        <v>384</v>
      </c>
    </row>
    <row r="388" spans="1:1" x14ac:dyDescent="0.3">
      <c r="A388" t="s">
        <v>385</v>
      </c>
    </row>
    <row r="389" spans="1:1" x14ac:dyDescent="0.3">
      <c r="A389" t="s">
        <v>386</v>
      </c>
    </row>
    <row r="390" spans="1:1" x14ac:dyDescent="0.3">
      <c r="A390" t="s">
        <v>387</v>
      </c>
    </row>
    <row r="391" spans="1:1" x14ac:dyDescent="0.3">
      <c r="A391" t="s">
        <v>388</v>
      </c>
    </row>
    <row r="392" spans="1:1" x14ac:dyDescent="0.3">
      <c r="A392" t="s">
        <v>389</v>
      </c>
    </row>
    <row r="393" spans="1:1" x14ac:dyDescent="0.3">
      <c r="A393" t="s">
        <v>390</v>
      </c>
    </row>
    <row r="394" spans="1:1" x14ac:dyDescent="0.3">
      <c r="A394" t="s">
        <v>391</v>
      </c>
    </row>
    <row r="395" spans="1:1" x14ac:dyDescent="0.3">
      <c r="A395" t="s">
        <v>392</v>
      </c>
    </row>
    <row r="396" spans="1:1" x14ac:dyDescent="0.3">
      <c r="A396" t="s">
        <v>393</v>
      </c>
    </row>
    <row r="397" spans="1:1" x14ac:dyDescent="0.3">
      <c r="A397" t="s">
        <v>394</v>
      </c>
    </row>
    <row r="398" spans="1:1" x14ac:dyDescent="0.3">
      <c r="A398" t="s">
        <v>395</v>
      </c>
    </row>
    <row r="399" spans="1:1" x14ac:dyDescent="0.3">
      <c r="A399" t="s">
        <v>396</v>
      </c>
    </row>
    <row r="400" spans="1:1" x14ac:dyDescent="0.3">
      <c r="A400" t="s">
        <v>397</v>
      </c>
    </row>
    <row r="401" spans="1:1" x14ac:dyDescent="0.3">
      <c r="A401" t="s">
        <v>398</v>
      </c>
    </row>
    <row r="402" spans="1:1" x14ac:dyDescent="0.3">
      <c r="A402" t="s">
        <v>399</v>
      </c>
    </row>
    <row r="403" spans="1:1" x14ac:dyDescent="0.3">
      <c r="A403" t="s">
        <v>400</v>
      </c>
    </row>
    <row r="404" spans="1:1" x14ac:dyDescent="0.3">
      <c r="A404" t="s">
        <v>401</v>
      </c>
    </row>
    <row r="405" spans="1:1" x14ac:dyDescent="0.3">
      <c r="A405" t="s">
        <v>402</v>
      </c>
    </row>
    <row r="406" spans="1:1" x14ac:dyDescent="0.3">
      <c r="A406" t="s">
        <v>403</v>
      </c>
    </row>
    <row r="407" spans="1:1" x14ac:dyDescent="0.3">
      <c r="A407" t="s">
        <v>404</v>
      </c>
    </row>
    <row r="408" spans="1:1" x14ac:dyDescent="0.3">
      <c r="A408" t="s">
        <v>405</v>
      </c>
    </row>
    <row r="409" spans="1:1" x14ac:dyDescent="0.3">
      <c r="A409" t="s">
        <v>406</v>
      </c>
    </row>
    <row r="410" spans="1:1" x14ac:dyDescent="0.3">
      <c r="A410" t="s">
        <v>407</v>
      </c>
    </row>
    <row r="411" spans="1:1" x14ac:dyDescent="0.3">
      <c r="A411" t="s">
        <v>408</v>
      </c>
    </row>
    <row r="412" spans="1:1" x14ac:dyDescent="0.3">
      <c r="A412" t="s">
        <v>409</v>
      </c>
    </row>
    <row r="413" spans="1:1" x14ac:dyDescent="0.3">
      <c r="A413" t="s">
        <v>410</v>
      </c>
    </row>
    <row r="414" spans="1:1" x14ac:dyDescent="0.3">
      <c r="A414" t="s">
        <v>411</v>
      </c>
    </row>
    <row r="415" spans="1:1" x14ac:dyDescent="0.3">
      <c r="A415" t="s">
        <v>412</v>
      </c>
    </row>
    <row r="416" spans="1:1" x14ac:dyDescent="0.3">
      <c r="A416" t="s">
        <v>413</v>
      </c>
    </row>
    <row r="417" spans="1:1" x14ac:dyDescent="0.3">
      <c r="A417" t="s">
        <v>414</v>
      </c>
    </row>
    <row r="418" spans="1:1" x14ac:dyDescent="0.3">
      <c r="A418" t="s">
        <v>415</v>
      </c>
    </row>
    <row r="419" spans="1:1" x14ac:dyDescent="0.3">
      <c r="A419" t="s">
        <v>416</v>
      </c>
    </row>
    <row r="420" spans="1:1" x14ac:dyDescent="0.3">
      <c r="A420" t="s">
        <v>417</v>
      </c>
    </row>
    <row r="421" spans="1:1" x14ac:dyDescent="0.3">
      <c r="A421" t="s">
        <v>418</v>
      </c>
    </row>
    <row r="422" spans="1:1" x14ac:dyDescent="0.3">
      <c r="A422" t="s">
        <v>419</v>
      </c>
    </row>
    <row r="423" spans="1:1" x14ac:dyDescent="0.3">
      <c r="A423" t="s">
        <v>420</v>
      </c>
    </row>
    <row r="424" spans="1:1" x14ac:dyDescent="0.3">
      <c r="A424" t="s">
        <v>421</v>
      </c>
    </row>
    <row r="425" spans="1:1" x14ac:dyDescent="0.3">
      <c r="A425" t="s">
        <v>422</v>
      </c>
    </row>
    <row r="426" spans="1:1" x14ac:dyDescent="0.3">
      <c r="A426" t="s">
        <v>423</v>
      </c>
    </row>
    <row r="427" spans="1:1" x14ac:dyDescent="0.3">
      <c r="A427" t="s">
        <v>424</v>
      </c>
    </row>
    <row r="428" spans="1:1" x14ac:dyDescent="0.3">
      <c r="A428" t="s">
        <v>425</v>
      </c>
    </row>
    <row r="429" spans="1:1" x14ac:dyDescent="0.3">
      <c r="A429" t="s">
        <v>426</v>
      </c>
    </row>
    <row r="430" spans="1:1" x14ac:dyDescent="0.3">
      <c r="A430" t="s">
        <v>427</v>
      </c>
    </row>
    <row r="431" spans="1:1" x14ac:dyDescent="0.3">
      <c r="A431" t="s">
        <v>428</v>
      </c>
    </row>
    <row r="432" spans="1:1" x14ac:dyDescent="0.3">
      <c r="A432" t="s">
        <v>429</v>
      </c>
    </row>
    <row r="433" spans="1:1" x14ac:dyDescent="0.3">
      <c r="A433" t="s">
        <v>430</v>
      </c>
    </row>
    <row r="434" spans="1:1" x14ac:dyDescent="0.3">
      <c r="A434" t="s">
        <v>431</v>
      </c>
    </row>
    <row r="435" spans="1:1" x14ac:dyDescent="0.3">
      <c r="A435" t="s">
        <v>432</v>
      </c>
    </row>
    <row r="436" spans="1:1" x14ac:dyDescent="0.3">
      <c r="A436" t="s">
        <v>433</v>
      </c>
    </row>
    <row r="437" spans="1:1" x14ac:dyDescent="0.3">
      <c r="A437" t="s">
        <v>434</v>
      </c>
    </row>
    <row r="438" spans="1:1" x14ac:dyDescent="0.3">
      <c r="A438" t="s">
        <v>435</v>
      </c>
    </row>
    <row r="439" spans="1:1" x14ac:dyDescent="0.3">
      <c r="A439" t="s">
        <v>436</v>
      </c>
    </row>
    <row r="440" spans="1:1" x14ac:dyDescent="0.3">
      <c r="A440" t="s">
        <v>437</v>
      </c>
    </row>
    <row r="441" spans="1:1" x14ac:dyDescent="0.3">
      <c r="A441" t="s">
        <v>438</v>
      </c>
    </row>
    <row r="442" spans="1:1" x14ac:dyDescent="0.3">
      <c r="A442" t="s">
        <v>439</v>
      </c>
    </row>
    <row r="443" spans="1:1" x14ac:dyDescent="0.3">
      <c r="A443" t="s">
        <v>440</v>
      </c>
    </row>
    <row r="444" spans="1:1" x14ac:dyDescent="0.3">
      <c r="A444" t="s">
        <v>441</v>
      </c>
    </row>
    <row r="445" spans="1:1" x14ac:dyDescent="0.3">
      <c r="A445" t="s">
        <v>442</v>
      </c>
    </row>
    <row r="446" spans="1:1" x14ac:dyDescent="0.3">
      <c r="A446" t="s">
        <v>443</v>
      </c>
    </row>
    <row r="447" spans="1:1" x14ac:dyDescent="0.3">
      <c r="A447" t="s">
        <v>444</v>
      </c>
    </row>
    <row r="448" spans="1:1" x14ac:dyDescent="0.3">
      <c r="A448" t="s">
        <v>445</v>
      </c>
    </row>
    <row r="449" spans="1:1" x14ac:dyDescent="0.3">
      <c r="A449" t="s">
        <v>446</v>
      </c>
    </row>
    <row r="450" spans="1:1" x14ac:dyDescent="0.3">
      <c r="A450" t="s">
        <v>447</v>
      </c>
    </row>
    <row r="451" spans="1:1" x14ac:dyDescent="0.3">
      <c r="A451" t="s">
        <v>448</v>
      </c>
    </row>
    <row r="452" spans="1:1" x14ac:dyDescent="0.3">
      <c r="A452" t="s">
        <v>449</v>
      </c>
    </row>
    <row r="453" spans="1:1" x14ac:dyDescent="0.3">
      <c r="A453" t="s">
        <v>450</v>
      </c>
    </row>
    <row r="454" spans="1:1" x14ac:dyDescent="0.3">
      <c r="A454" t="s">
        <v>451</v>
      </c>
    </row>
    <row r="455" spans="1:1" x14ac:dyDescent="0.3">
      <c r="A455" t="s">
        <v>452</v>
      </c>
    </row>
    <row r="456" spans="1:1" x14ac:dyDescent="0.3">
      <c r="A456" t="s">
        <v>453</v>
      </c>
    </row>
    <row r="457" spans="1:1" x14ac:dyDescent="0.3">
      <c r="A457" t="s">
        <v>454</v>
      </c>
    </row>
    <row r="458" spans="1:1" x14ac:dyDescent="0.3">
      <c r="A458" t="s">
        <v>455</v>
      </c>
    </row>
    <row r="459" spans="1:1" x14ac:dyDescent="0.3">
      <c r="A459" t="s">
        <v>456</v>
      </c>
    </row>
    <row r="460" spans="1:1" x14ac:dyDescent="0.3">
      <c r="A460" t="s">
        <v>457</v>
      </c>
    </row>
    <row r="461" spans="1:1" x14ac:dyDescent="0.3">
      <c r="A461" t="s">
        <v>458</v>
      </c>
    </row>
    <row r="462" spans="1:1" x14ac:dyDescent="0.3">
      <c r="A462" t="s">
        <v>459</v>
      </c>
    </row>
    <row r="463" spans="1:1" x14ac:dyDescent="0.3">
      <c r="A463" t="s">
        <v>460</v>
      </c>
    </row>
    <row r="464" spans="1:1" x14ac:dyDescent="0.3">
      <c r="A464" t="s">
        <v>461</v>
      </c>
    </row>
    <row r="465" spans="1:1" x14ac:dyDescent="0.3">
      <c r="A465" t="s">
        <v>462</v>
      </c>
    </row>
    <row r="466" spans="1:1" x14ac:dyDescent="0.3">
      <c r="A466" t="s">
        <v>463</v>
      </c>
    </row>
    <row r="467" spans="1:1" x14ac:dyDescent="0.3">
      <c r="A467" t="s">
        <v>464</v>
      </c>
    </row>
    <row r="468" spans="1:1" x14ac:dyDescent="0.3">
      <c r="A468" t="s">
        <v>465</v>
      </c>
    </row>
    <row r="469" spans="1:1" x14ac:dyDescent="0.3">
      <c r="A469" t="s">
        <v>466</v>
      </c>
    </row>
    <row r="470" spans="1:1" x14ac:dyDescent="0.3">
      <c r="A470" t="s">
        <v>467</v>
      </c>
    </row>
    <row r="471" spans="1:1" x14ac:dyDescent="0.3">
      <c r="A471" t="s">
        <v>468</v>
      </c>
    </row>
    <row r="472" spans="1:1" x14ac:dyDescent="0.3">
      <c r="A472" t="s">
        <v>469</v>
      </c>
    </row>
    <row r="473" spans="1:1" x14ac:dyDescent="0.3">
      <c r="A473" t="s">
        <v>470</v>
      </c>
    </row>
    <row r="474" spans="1:1" x14ac:dyDescent="0.3">
      <c r="A474" t="s">
        <v>471</v>
      </c>
    </row>
    <row r="475" spans="1:1" x14ac:dyDescent="0.3">
      <c r="A475" t="s">
        <v>472</v>
      </c>
    </row>
    <row r="476" spans="1:1" x14ac:dyDescent="0.3">
      <c r="A476" t="s">
        <v>473</v>
      </c>
    </row>
    <row r="477" spans="1:1" x14ac:dyDescent="0.3">
      <c r="A477" t="s">
        <v>474</v>
      </c>
    </row>
    <row r="478" spans="1:1" x14ac:dyDescent="0.3">
      <c r="A478" t="s">
        <v>475</v>
      </c>
    </row>
    <row r="479" spans="1:1" x14ac:dyDescent="0.3">
      <c r="A479" t="s">
        <v>476</v>
      </c>
    </row>
    <row r="480" spans="1:1" x14ac:dyDescent="0.3">
      <c r="A480" t="s">
        <v>477</v>
      </c>
    </row>
    <row r="481" spans="1:1" x14ac:dyDescent="0.3">
      <c r="A481" t="s">
        <v>478</v>
      </c>
    </row>
    <row r="482" spans="1:1" x14ac:dyDescent="0.3">
      <c r="A482" t="s">
        <v>479</v>
      </c>
    </row>
    <row r="483" spans="1:1" x14ac:dyDescent="0.3">
      <c r="A483" t="s">
        <v>480</v>
      </c>
    </row>
    <row r="484" spans="1:1" x14ac:dyDescent="0.3">
      <c r="A484" t="s">
        <v>481</v>
      </c>
    </row>
    <row r="485" spans="1:1" x14ac:dyDescent="0.3">
      <c r="A485" t="s">
        <v>482</v>
      </c>
    </row>
    <row r="486" spans="1:1" x14ac:dyDescent="0.3">
      <c r="A486" t="s">
        <v>483</v>
      </c>
    </row>
    <row r="487" spans="1:1" x14ac:dyDescent="0.3">
      <c r="A487" t="s">
        <v>484</v>
      </c>
    </row>
    <row r="488" spans="1:1" x14ac:dyDescent="0.3">
      <c r="A488" t="s">
        <v>485</v>
      </c>
    </row>
    <row r="489" spans="1:1" x14ac:dyDescent="0.3">
      <c r="A489" t="s">
        <v>486</v>
      </c>
    </row>
    <row r="490" spans="1:1" x14ac:dyDescent="0.3">
      <c r="A490" t="s">
        <v>487</v>
      </c>
    </row>
    <row r="491" spans="1:1" x14ac:dyDescent="0.3">
      <c r="A491" t="s">
        <v>488</v>
      </c>
    </row>
    <row r="492" spans="1:1" x14ac:dyDescent="0.3">
      <c r="A492" t="s">
        <v>489</v>
      </c>
    </row>
    <row r="493" spans="1:1" x14ac:dyDescent="0.3">
      <c r="A493" t="s">
        <v>490</v>
      </c>
    </row>
    <row r="494" spans="1:1" x14ac:dyDescent="0.3">
      <c r="A494" t="s">
        <v>491</v>
      </c>
    </row>
    <row r="495" spans="1:1" x14ac:dyDescent="0.3">
      <c r="A495" t="s">
        <v>492</v>
      </c>
    </row>
    <row r="496" spans="1:1" x14ac:dyDescent="0.3">
      <c r="A496" t="s">
        <v>493</v>
      </c>
    </row>
    <row r="497" spans="1:1" x14ac:dyDescent="0.3">
      <c r="A497" t="s">
        <v>494</v>
      </c>
    </row>
    <row r="498" spans="1:1" x14ac:dyDescent="0.3">
      <c r="A498" t="s">
        <v>495</v>
      </c>
    </row>
    <row r="499" spans="1:1" x14ac:dyDescent="0.3">
      <c r="A499" t="s">
        <v>496</v>
      </c>
    </row>
    <row r="500" spans="1:1" x14ac:dyDescent="0.3">
      <c r="A500" t="s">
        <v>497</v>
      </c>
    </row>
    <row r="501" spans="1:1" x14ac:dyDescent="0.3">
      <c r="A501" t="s">
        <v>498</v>
      </c>
    </row>
    <row r="502" spans="1:1" x14ac:dyDescent="0.3">
      <c r="A502" t="s">
        <v>499</v>
      </c>
    </row>
    <row r="503" spans="1:1" x14ac:dyDescent="0.3">
      <c r="A503" t="s">
        <v>500</v>
      </c>
    </row>
    <row r="504" spans="1:1" x14ac:dyDescent="0.3">
      <c r="A504" t="s">
        <v>501</v>
      </c>
    </row>
    <row r="505" spans="1:1" x14ac:dyDescent="0.3">
      <c r="A505" t="s">
        <v>502</v>
      </c>
    </row>
    <row r="506" spans="1:1" x14ac:dyDescent="0.3">
      <c r="A506" t="s">
        <v>503</v>
      </c>
    </row>
    <row r="507" spans="1:1" x14ac:dyDescent="0.3">
      <c r="A507" t="s">
        <v>504</v>
      </c>
    </row>
    <row r="508" spans="1:1" x14ac:dyDescent="0.3">
      <c r="A508" t="s">
        <v>505</v>
      </c>
    </row>
    <row r="509" spans="1:1" x14ac:dyDescent="0.3">
      <c r="A509" t="s">
        <v>506</v>
      </c>
    </row>
    <row r="510" spans="1:1" x14ac:dyDescent="0.3">
      <c r="A510" t="s">
        <v>507</v>
      </c>
    </row>
    <row r="511" spans="1:1" x14ac:dyDescent="0.3">
      <c r="A511" t="s">
        <v>508</v>
      </c>
    </row>
    <row r="512" spans="1:1" x14ac:dyDescent="0.3">
      <c r="A512" t="s">
        <v>509</v>
      </c>
    </row>
    <row r="513" spans="1:1" x14ac:dyDescent="0.3">
      <c r="A513" t="s">
        <v>510</v>
      </c>
    </row>
    <row r="514" spans="1:1" x14ac:dyDescent="0.3">
      <c r="A514" t="s">
        <v>511</v>
      </c>
    </row>
    <row r="515" spans="1:1" x14ac:dyDescent="0.3">
      <c r="A515" t="s">
        <v>512</v>
      </c>
    </row>
    <row r="516" spans="1:1" x14ac:dyDescent="0.3">
      <c r="A516" t="s">
        <v>513</v>
      </c>
    </row>
    <row r="517" spans="1:1" x14ac:dyDescent="0.3">
      <c r="A517" t="s">
        <v>514</v>
      </c>
    </row>
    <row r="518" spans="1:1" x14ac:dyDescent="0.3">
      <c r="A518" t="s">
        <v>515</v>
      </c>
    </row>
    <row r="519" spans="1:1" x14ac:dyDescent="0.3">
      <c r="A519" t="s">
        <v>516</v>
      </c>
    </row>
    <row r="520" spans="1:1" x14ac:dyDescent="0.3">
      <c r="A520" t="s">
        <v>517</v>
      </c>
    </row>
    <row r="521" spans="1:1" x14ac:dyDescent="0.3">
      <c r="A521" t="s">
        <v>518</v>
      </c>
    </row>
    <row r="522" spans="1:1" x14ac:dyDescent="0.3">
      <c r="A522" t="s">
        <v>519</v>
      </c>
    </row>
    <row r="523" spans="1:1" x14ac:dyDescent="0.3">
      <c r="A523" t="s">
        <v>520</v>
      </c>
    </row>
    <row r="524" spans="1:1" x14ac:dyDescent="0.3">
      <c r="A524" t="s">
        <v>521</v>
      </c>
    </row>
    <row r="525" spans="1:1" x14ac:dyDescent="0.3">
      <c r="A525" t="s">
        <v>522</v>
      </c>
    </row>
    <row r="526" spans="1:1" x14ac:dyDescent="0.3">
      <c r="A526" t="s">
        <v>523</v>
      </c>
    </row>
    <row r="527" spans="1:1" x14ac:dyDescent="0.3">
      <c r="A527" t="s">
        <v>524</v>
      </c>
    </row>
    <row r="528" spans="1:1" x14ac:dyDescent="0.3">
      <c r="A528" t="s">
        <v>525</v>
      </c>
    </row>
    <row r="529" spans="1:1" x14ac:dyDescent="0.3">
      <c r="A529" t="s">
        <v>526</v>
      </c>
    </row>
    <row r="530" spans="1:1" x14ac:dyDescent="0.3">
      <c r="A530" t="s">
        <v>527</v>
      </c>
    </row>
    <row r="531" spans="1:1" x14ac:dyDescent="0.3">
      <c r="A531" t="s">
        <v>528</v>
      </c>
    </row>
    <row r="532" spans="1:1" x14ac:dyDescent="0.3">
      <c r="A532" t="s">
        <v>529</v>
      </c>
    </row>
    <row r="533" spans="1:1" x14ac:dyDescent="0.3">
      <c r="A533" t="s">
        <v>530</v>
      </c>
    </row>
    <row r="534" spans="1:1" x14ac:dyDescent="0.3">
      <c r="A534" t="s">
        <v>531</v>
      </c>
    </row>
    <row r="535" spans="1:1" x14ac:dyDescent="0.3">
      <c r="A535" t="s">
        <v>532</v>
      </c>
    </row>
    <row r="536" spans="1:1" x14ac:dyDescent="0.3">
      <c r="A536" t="s">
        <v>533</v>
      </c>
    </row>
    <row r="537" spans="1:1" x14ac:dyDescent="0.3">
      <c r="A537" t="s">
        <v>534</v>
      </c>
    </row>
    <row r="538" spans="1:1" x14ac:dyDescent="0.3">
      <c r="A538" t="s">
        <v>535</v>
      </c>
    </row>
    <row r="539" spans="1:1" x14ac:dyDescent="0.3">
      <c r="A539" t="s">
        <v>536</v>
      </c>
    </row>
    <row r="540" spans="1:1" x14ac:dyDescent="0.3">
      <c r="A540" t="s">
        <v>537</v>
      </c>
    </row>
    <row r="541" spans="1:1" x14ac:dyDescent="0.3">
      <c r="A541" t="s">
        <v>538</v>
      </c>
    </row>
    <row r="542" spans="1:1" x14ac:dyDescent="0.3">
      <c r="A542" t="s">
        <v>539</v>
      </c>
    </row>
    <row r="543" spans="1:1" x14ac:dyDescent="0.3">
      <c r="A543" t="s">
        <v>540</v>
      </c>
    </row>
    <row r="544" spans="1:1" x14ac:dyDescent="0.3">
      <c r="A544" t="s">
        <v>541</v>
      </c>
    </row>
    <row r="545" spans="1:1" x14ac:dyDescent="0.3">
      <c r="A545" t="s">
        <v>542</v>
      </c>
    </row>
    <row r="546" spans="1:1" x14ac:dyDescent="0.3">
      <c r="A546" t="s">
        <v>543</v>
      </c>
    </row>
    <row r="547" spans="1:1" x14ac:dyDescent="0.3">
      <c r="A547" t="s">
        <v>544</v>
      </c>
    </row>
    <row r="548" spans="1:1" x14ac:dyDescent="0.3">
      <c r="A548" t="s">
        <v>545</v>
      </c>
    </row>
    <row r="549" spans="1:1" x14ac:dyDescent="0.3">
      <c r="A549" t="s">
        <v>546</v>
      </c>
    </row>
    <row r="550" spans="1:1" x14ac:dyDescent="0.3">
      <c r="A550" t="s">
        <v>547</v>
      </c>
    </row>
    <row r="551" spans="1:1" x14ac:dyDescent="0.3">
      <c r="A551" t="s">
        <v>548</v>
      </c>
    </row>
    <row r="552" spans="1:1" x14ac:dyDescent="0.3">
      <c r="A552" t="s">
        <v>549</v>
      </c>
    </row>
    <row r="553" spans="1:1" x14ac:dyDescent="0.3">
      <c r="A553" t="s">
        <v>550</v>
      </c>
    </row>
    <row r="554" spans="1:1" x14ac:dyDescent="0.3">
      <c r="A554" t="s">
        <v>551</v>
      </c>
    </row>
    <row r="555" spans="1:1" x14ac:dyDescent="0.3">
      <c r="A555" t="s">
        <v>552</v>
      </c>
    </row>
    <row r="556" spans="1:1" x14ac:dyDescent="0.3">
      <c r="A556" t="s">
        <v>553</v>
      </c>
    </row>
    <row r="557" spans="1:1" x14ac:dyDescent="0.3">
      <c r="A557" t="s">
        <v>554</v>
      </c>
    </row>
    <row r="558" spans="1:1" x14ac:dyDescent="0.3">
      <c r="A558" t="s">
        <v>555</v>
      </c>
    </row>
    <row r="559" spans="1:1" x14ac:dyDescent="0.3">
      <c r="A559" t="s">
        <v>556</v>
      </c>
    </row>
    <row r="560" spans="1:1" x14ac:dyDescent="0.3">
      <c r="A560" t="s">
        <v>557</v>
      </c>
    </row>
    <row r="561" spans="1:1" x14ac:dyDescent="0.3">
      <c r="A561" t="s">
        <v>558</v>
      </c>
    </row>
    <row r="562" spans="1:1" x14ac:dyDescent="0.3">
      <c r="A562" t="s">
        <v>559</v>
      </c>
    </row>
    <row r="563" spans="1:1" x14ac:dyDescent="0.3">
      <c r="A563" t="s">
        <v>560</v>
      </c>
    </row>
    <row r="564" spans="1:1" x14ac:dyDescent="0.3">
      <c r="A564" t="s">
        <v>561</v>
      </c>
    </row>
    <row r="565" spans="1:1" x14ac:dyDescent="0.3">
      <c r="A565" t="s">
        <v>562</v>
      </c>
    </row>
    <row r="566" spans="1:1" x14ac:dyDescent="0.3">
      <c r="A566" t="s">
        <v>563</v>
      </c>
    </row>
    <row r="567" spans="1:1" x14ac:dyDescent="0.3">
      <c r="A567" t="s">
        <v>564</v>
      </c>
    </row>
    <row r="568" spans="1:1" x14ac:dyDescent="0.3">
      <c r="A568" t="s">
        <v>565</v>
      </c>
    </row>
    <row r="569" spans="1:1" x14ac:dyDescent="0.3">
      <c r="A569" t="s">
        <v>566</v>
      </c>
    </row>
    <row r="570" spans="1:1" x14ac:dyDescent="0.3">
      <c r="A570" t="s">
        <v>567</v>
      </c>
    </row>
    <row r="571" spans="1:1" x14ac:dyDescent="0.3">
      <c r="A571" t="s">
        <v>568</v>
      </c>
    </row>
    <row r="572" spans="1:1" x14ac:dyDescent="0.3">
      <c r="A572" t="s">
        <v>569</v>
      </c>
    </row>
    <row r="573" spans="1:1" x14ac:dyDescent="0.3">
      <c r="A573" t="s">
        <v>570</v>
      </c>
    </row>
    <row r="574" spans="1:1" x14ac:dyDescent="0.3">
      <c r="A574" t="s">
        <v>571</v>
      </c>
    </row>
    <row r="575" spans="1:1" x14ac:dyDescent="0.3">
      <c r="A575" t="s">
        <v>572</v>
      </c>
    </row>
    <row r="576" spans="1:1" x14ac:dyDescent="0.3">
      <c r="A576" t="s">
        <v>573</v>
      </c>
    </row>
    <row r="577" spans="1:1" x14ac:dyDescent="0.3">
      <c r="A577" t="s">
        <v>574</v>
      </c>
    </row>
    <row r="578" spans="1:1" x14ac:dyDescent="0.3">
      <c r="A578" t="s">
        <v>575</v>
      </c>
    </row>
    <row r="579" spans="1:1" x14ac:dyDescent="0.3">
      <c r="A579" t="s">
        <v>576</v>
      </c>
    </row>
    <row r="580" spans="1:1" x14ac:dyDescent="0.3">
      <c r="A580" t="s">
        <v>577</v>
      </c>
    </row>
    <row r="581" spans="1:1" x14ac:dyDescent="0.3">
      <c r="A581" t="s">
        <v>578</v>
      </c>
    </row>
    <row r="582" spans="1:1" x14ac:dyDescent="0.3">
      <c r="A582" t="s">
        <v>579</v>
      </c>
    </row>
    <row r="583" spans="1:1" x14ac:dyDescent="0.3">
      <c r="A583" t="s">
        <v>580</v>
      </c>
    </row>
    <row r="584" spans="1:1" x14ac:dyDescent="0.3">
      <c r="A584" t="s">
        <v>581</v>
      </c>
    </row>
    <row r="585" spans="1:1" x14ac:dyDescent="0.3">
      <c r="A585" t="s">
        <v>582</v>
      </c>
    </row>
    <row r="586" spans="1:1" x14ac:dyDescent="0.3">
      <c r="A586" t="s">
        <v>583</v>
      </c>
    </row>
    <row r="587" spans="1:1" x14ac:dyDescent="0.3">
      <c r="A587" t="s">
        <v>584</v>
      </c>
    </row>
    <row r="588" spans="1:1" x14ac:dyDescent="0.3">
      <c r="A588" t="s">
        <v>585</v>
      </c>
    </row>
    <row r="589" spans="1:1" x14ac:dyDescent="0.3">
      <c r="A589" t="s">
        <v>586</v>
      </c>
    </row>
    <row r="590" spans="1:1" x14ac:dyDescent="0.3">
      <c r="A590" t="s">
        <v>587</v>
      </c>
    </row>
    <row r="591" spans="1:1" x14ac:dyDescent="0.3">
      <c r="A591" t="s">
        <v>588</v>
      </c>
    </row>
    <row r="592" spans="1:1" x14ac:dyDescent="0.3">
      <c r="A592" t="s">
        <v>589</v>
      </c>
    </row>
    <row r="593" spans="1:1" x14ac:dyDescent="0.3">
      <c r="A593" t="s">
        <v>590</v>
      </c>
    </row>
    <row r="594" spans="1:1" x14ac:dyDescent="0.3">
      <c r="A594" t="s">
        <v>591</v>
      </c>
    </row>
    <row r="595" spans="1:1" x14ac:dyDescent="0.3">
      <c r="A595" t="s">
        <v>592</v>
      </c>
    </row>
    <row r="596" spans="1:1" x14ac:dyDescent="0.3">
      <c r="A596" t="s">
        <v>593</v>
      </c>
    </row>
    <row r="597" spans="1:1" x14ac:dyDescent="0.3">
      <c r="A597" t="s">
        <v>594</v>
      </c>
    </row>
    <row r="598" spans="1:1" x14ac:dyDescent="0.3">
      <c r="A598" t="s">
        <v>595</v>
      </c>
    </row>
    <row r="599" spans="1:1" x14ac:dyDescent="0.3">
      <c r="A599" t="s">
        <v>596</v>
      </c>
    </row>
    <row r="600" spans="1:1" x14ac:dyDescent="0.3">
      <c r="A600" t="s">
        <v>597</v>
      </c>
    </row>
    <row r="601" spans="1:1" x14ac:dyDescent="0.3">
      <c r="A601" t="s">
        <v>598</v>
      </c>
    </row>
    <row r="602" spans="1:1" x14ac:dyDescent="0.3">
      <c r="A602" t="s">
        <v>599</v>
      </c>
    </row>
    <row r="603" spans="1:1" x14ac:dyDescent="0.3">
      <c r="A603" t="s">
        <v>600</v>
      </c>
    </row>
    <row r="604" spans="1:1" x14ac:dyDescent="0.3">
      <c r="A604" t="s">
        <v>601</v>
      </c>
    </row>
    <row r="605" spans="1:1" x14ac:dyDescent="0.3">
      <c r="A605" t="s">
        <v>602</v>
      </c>
    </row>
    <row r="606" spans="1:1" x14ac:dyDescent="0.3">
      <c r="A606" t="s">
        <v>603</v>
      </c>
    </row>
    <row r="607" spans="1:1" x14ac:dyDescent="0.3">
      <c r="A607" t="s">
        <v>604</v>
      </c>
    </row>
    <row r="608" spans="1:1" x14ac:dyDescent="0.3">
      <c r="A608" t="s">
        <v>605</v>
      </c>
    </row>
    <row r="609" spans="1:1" x14ac:dyDescent="0.3">
      <c r="A609" t="s">
        <v>606</v>
      </c>
    </row>
    <row r="610" spans="1:1" x14ac:dyDescent="0.3">
      <c r="A610" t="s">
        <v>607</v>
      </c>
    </row>
    <row r="611" spans="1:1" x14ac:dyDescent="0.3">
      <c r="A611" t="s">
        <v>608</v>
      </c>
    </row>
    <row r="612" spans="1:1" x14ac:dyDescent="0.3">
      <c r="A612" t="s">
        <v>609</v>
      </c>
    </row>
    <row r="613" spans="1:1" x14ac:dyDescent="0.3">
      <c r="A613" t="s">
        <v>610</v>
      </c>
    </row>
    <row r="614" spans="1:1" x14ac:dyDescent="0.3">
      <c r="A614" t="s">
        <v>611</v>
      </c>
    </row>
    <row r="615" spans="1:1" x14ac:dyDescent="0.3">
      <c r="A615" t="s">
        <v>612</v>
      </c>
    </row>
    <row r="616" spans="1:1" x14ac:dyDescent="0.3">
      <c r="A616" t="s">
        <v>613</v>
      </c>
    </row>
    <row r="617" spans="1:1" x14ac:dyDescent="0.3">
      <c r="A617" t="s">
        <v>614</v>
      </c>
    </row>
    <row r="618" spans="1:1" x14ac:dyDescent="0.3">
      <c r="A618" t="s">
        <v>615</v>
      </c>
    </row>
    <row r="619" spans="1:1" x14ac:dyDescent="0.3">
      <c r="A619" t="s">
        <v>616</v>
      </c>
    </row>
    <row r="620" spans="1:1" x14ac:dyDescent="0.3">
      <c r="A620" t="s">
        <v>617</v>
      </c>
    </row>
    <row r="621" spans="1:1" x14ac:dyDescent="0.3">
      <c r="A621" t="s">
        <v>618</v>
      </c>
    </row>
    <row r="622" spans="1:1" x14ac:dyDescent="0.3">
      <c r="A622" t="s">
        <v>619</v>
      </c>
    </row>
    <row r="623" spans="1:1" x14ac:dyDescent="0.3">
      <c r="A623" t="s">
        <v>620</v>
      </c>
    </row>
    <row r="624" spans="1:1" x14ac:dyDescent="0.3">
      <c r="A624" t="s">
        <v>621</v>
      </c>
    </row>
    <row r="625" spans="1:1" x14ac:dyDescent="0.3">
      <c r="A625" t="s">
        <v>622</v>
      </c>
    </row>
    <row r="626" spans="1:1" x14ac:dyDescent="0.3">
      <c r="A626" t="s">
        <v>623</v>
      </c>
    </row>
    <row r="627" spans="1:1" x14ac:dyDescent="0.3">
      <c r="A627" t="s">
        <v>624</v>
      </c>
    </row>
    <row r="628" spans="1:1" x14ac:dyDescent="0.3">
      <c r="A628" t="s">
        <v>625</v>
      </c>
    </row>
    <row r="629" spans="1:1" x14ac:dyDescent="0.3">
      <c r="A629" t="s">
        <v>626</v>
      </c>
    </row>
    <row r="630" spans="1:1" x14ac:dyDescent="0.3">
      <c r="A630" t="s">
        <v>627</v>
      </c>
    </row>
    <row r="631" spans="1:1" x14ac:dyDescent="0.3">
      <c r="A631" t="s">
        <v>628</v>
      </c>
    </row>
    <row r="632" spans="1:1" x14ac:dyDescent="0.3">
      <c r="A632" t="s">
        <v>629</v>
      </c>
    </row>
    <row r="633" spans="1:1" x14ac:dyDescent="0.3">
      <c r="A633" t="s">
        <v>630</v>
      </c>
    </row>
    <row r="634" spans="1:1" x14ac:dyDescent="0.3">
      <c r="A634" t="s">
        <v>631</v>
      </c>
    </row>
    <row r="635" spans="1:1" x14ac:dyDescent="0.3">
      <c r="A635" t="s">
        <v>632</v>
      </c>
    </row>
    <row r="636" spans="1:1" x14ac:dyDescent="0.3">
      <c r="A636" t="s">
        <v>633</v>
      </c>
    </row>
    <row r="637" spans="1:1" x14ac:dyDescent="0.3">
      <c r="A637" t="s">
        <v>634</v>
      </c>
    </row>
    <row r="638" spans="1:1" x14ac:dyDescent="0.3">
      <c r="A638" t="s">
        <v>635</v>
      </c>
    </row>
    <row r="639" spans="1:1" x14ac:dyDescent="0.3">
      <c r="A639" t="s">
        <v>636</v>
      </c>
    </row>
    <row r="640" spans="1:1" x14ac:dyDescent="0.3">
      <c r="A640" t="s">
        <v>637</v>
      </c>
    </row>
    <row r="641" spans="1:1" x14ac:dyDescent="0.3">
      <c r="A641" t="s">
        <v>638</v>
      </c>
    </row>
    <row r="642" spans="1:1" x14ac:dyDescent="0.3">
      <c r="A642" t="s">
        <v>639</v>
      </c>
    </row>
    <row r="643" spans="1:1" x14ac:dyDescent="0.3">
      <c r="A643" t="s">
        <v>640</v>
      </c>
    </row>
    <row r="644" spans="1:1" x14ac:dyDescent="0.3">
      <c r="A644" t="s">
        <v>641</v>
      </c>
    </row>
    <row r="645" spans="1:1" x14ac:dyDescent="0.3">
      <c r="A645" t="s">
        <v>642</v>
      </c>
    </row>
    <row r="646" spans="1:1" x14ac:dyDescent="0.3">
      <c r="A646" t="s">
        <v>643</v>
      </c>
    </row>
    <row r="647" spans="1:1" x14ac:dyDescent="0.3">
      <c r="A647" t="s">
        <v>644</v>
      </c>
    </row>
    <row r="648" spans="1:1" x14ac:dyDescent="0.3">
      <c r="A648" t="s">
        <v>645</v>
      </c>
    </row>
    <row r="649" spans="1:1" x14ac:dyDescent="0.3">
      <c r="A649" t="s">
        <v>646</v>
      </c>
    </row>
    <row r="650" spans="1:1" x14ac:dyDescent="0.3">
      <c r="A650" t="s">
        <v>647</v>
      </c>
    </row>
    <row r="651" spans="1:1" x14ac:dyDescent="0.3">
      <c r="A651" t="s">
        <v>648</v>
      </c>
    </row>
    <row r="652" spans="1:1" x14ac:dyDescent="0.3">
      <c r="A652" t="s">
        <v>649</v>
      </c>
    </row>
    <row r="653" spans="1:1" x14ac:dyDescent="0.3">
      <c r="A653" t="s">
        <v>650</v>
      </c>
    </row>
    <row r="654" spans="1:1" x14ac:dyDescent="0.3">
      <c r="A654" t="s">
        <v>651</v>
      </c>
    </row>
    <row r="655" spans="1:1" x14ac:dyDescent="0.3">
      <c r="A655" t="s">
        <v>652</v>
      </c>
    </row>
    <row r="656" spans="1:1" x14ac:dyDescent="0.3">
      <c r="A656" t="s">
        <v>653</v>
      </c>
    </row>
    <row r="657" spans="1:1" x14ac:dyDescent="0.3">
      <c r="A657" t="s">
        <v>654</v>
      </c>
    </row>
    <row r="658" spans="1:1" x14ac:dyDescent="0.3">
      <c r="A658" t="s">
        <v>655</v>
      </c>
    </row>
    <row r="659" spans="1:1" x14ac:dyDescent="0.3">
      <c r="A659" t="s">
        <v>656</v>
      </c>
    </row>
    <row r="660" spans="1:1" x14ac:dyDescent="0.3">
      <c r="A660" t="s">
        <v>657</v>
      </c>
    </row>
    <row r="661" spans="1:1" x14ac:dyDescent="0.3">
      <c r="A661" t="s">
        <v>658</v>
      </c>
    </row>
    <row r="662" spans="1:1" x14ac:dyDescent="0.3">
      <c r="A662" t="s">
        <v>659</v>
      </c>
    </row>
    <row r="663" spans="1:1" x14ac:dyDescent="0.3">
      <c r="A663" t="s">
        <v>660</v>
      </c>
    </row>
    <row r="664" spans="1:1" x14ac:dyDescent="0.3">
      <c r="A664" t="s">
        <v>661</v>
      </c>
    </row>
    <row r="665" spans="1:1" x14ac:dyDescent="0.3">
      <c r="A665" t="s">
        <v>662</v>
      </c>
    </row>
    <row r="666" spans="1:1" x14ac:dyDescent="0.3">
      <c r="A666" t="s">
        <v>663</v>
      </c>
    </row>
    <row r="667" spans="1:1" x14ac:dyDescent="0.3">
      <c r="A667" t="s">
        <v>664</v>
      </c>
    </row>
    <row r="668" spans="1:1" x14ac:dyDescent="0.3">
      <c r="A668" t="s">
        <v>665</v>
      </c>
    </row>
    <row r="669" spans="1:1" x14ac:dyDescent="0.3">
      <c r="A669" t="s">
        <v>666</v>
      </c>
    </row>
    <row r="670" spans="1:1" x14ac:dyDescent="0.3">
      <c r="A670" t="s">
        <v>667</v>
      </c>
    </row>
    <row r="671" spans="1:1" x14ac:dyDescent="0.3">
      <c r="A671" t="s">
        <v>668</v>
      </c>
    </row>
    <row r="672" spans="1:1" x14ac:dyDescent="0.3">
      <c r="A672" t="s">
        <v>669</v>
      </c>
    </row>
    <row r="673" spans="1:1" x14ac:dyDescent="0.3">
      <c r="A673" t="s">
        <v>670</v>
      </c>
    </row>
    <row r="674" spans="1:1" x14ac:dyDescent="0.3">
      <c r="A674" t="s">
        <v>671</v>
      </c>
    </row>
    <row r="675" spans="1:1" x14ac:dyDescent="0.3">
      <c r="A675" t="s">
        <v>672</v>
      </c>
    </row>
    <row r="676" spans="1:1" x14ac:dyDescent="0.3">
      <c r="A676" t="s">
        <v>673</v>
      </c>
    </row>
    <row r="677" spans="1:1" x14ac:dyDescent="0.3">
      <c r="A677" t="s">
        <v>674</v>
      </c>
    </row>
    <row r="678" spans="1:1" x14ac:dyDescent="0.3">
      <c r="A678" t="s">
        <v>675</v>
      </c>
    </row>
    <row r="679" spans="1:1" x14ac:dyDescent="0.3">
      <c r="A679" t="s">
        <v>676</v>
      </c>
    </row>
    <row r="680" spans="1:1" x14ac:dyDescent="0.3">
      <c r="A680" t="s">
        <v>677</v>
      </c>
    </row>
    <row r="681" spans="1:1" x14ac:dyDescent="0.3">
      <c r="A681" t="s">
        <v>678</v>
      </c>
    </row>
    <row r="682" spans="1:1" x14ac:dyDescent="0.3">
      <c r="A682" t="s">
        <v>679</v>
      </c>
    </row>
    <row r="683" spans="1:1" x14ac:dyDescent="0.3">
      <c r="A683" t="s">
        <v>680</v>
      </c>
    </row>
    <row r="684" spans="1:1" x14ac:dyDescent="0.3">
      <c r="A684" t="s">
        <v>681</v>
      </c>
    </row>
    <row r="685" spans="1:1" x14ac:dyDescent="0.3">
      <c r="A685" t="s">
        <v>682</v>
      </c>
    </row>
    <row r="686" spans="1:1" x14ac:dyDescent="0.3">
      <c r="A686" t="s">
        <v>683</v>
      </c>
    </row>
    <row r="687" spans="1:1" x14ac:dyDescent="0.3">
      <c r="A687" t="s">
        <v>684</v>
      </c>
    </row>
    <row r="688" spans="1:1" x14ac:dyDescent="0.3">
      <c r="A688" t="s">
        <v>685</v>
      </c>
    </row>
    <row r="689" spans="1:1" x14ac:dyDescent="0.3">
      <c r="A689" t="s">
        <v>686</v>
      </c>
    </row>
    <row r="690" spans="1:1" x14ac:dyDescent="0.3">
      <c r="A690" t="s">
        <v>687</v>
      </c>
    </row>
    <row r="691" spans="1:1" x14ac:dyDescent="0.3">
      <c r="A691" t="s">
        <v>688</v>
      </c>
    </row>
    <row r="692" spans="1:1" x14ac:dyDescent="0.3">
      <c r="A692" t="s">
        <v>689</v>
      </c>
    </row>
    <row r="693" spans="1:1" x14ac:dyDescent="0.3">
      <c r="A693" t="s">
        <v>690</v>
      </c>
    </row>
    <row r="694" spans="1:1" x14ac:dyDescent="0.3">
      <c r="A694" t="s">
        <v>691</v>
      </c>
    </row>
    <row r="695" spans="1:1" x14ac:dyDescent="0.3">
      <c r="A695" t="s">
        <v>692</v>
      </c>
    </row>
    <row r="696" spans="1:1" x14ac:dyDescent="0.3">
      <c r="A696" t="s">
        <v>693</v>
      </c>
    </row>
    <row r="697" spans="1:1" x14ac:dyDescent="0.3">
      <c r="A697" t="s">
        <v>694</v>
      </c>
    </row>
    <row r="698" spans="1:1" x14ac:dyDescent="0.3">
      <c r="A698" t="s">
        <v>695</v>
      </c>
    </row>
    <row r="699" spans="1:1" x14ac:dyDescent="0.3">
      <c r="A699" t="s">
        <v>696</v>
      </c>
    </row>
    <row r="700" spans="1:1" x14ac:dyDescent="0.3">
      <c r="A700" t="s">
        <v>697</v>
      </c>
    </row>
    <row r="701" spans="1:1" x14ac:dyDescent="0.3">
      <c r="A701" t="s">
        <v>698</v>
      </c>
    </row>
    <row r="702" spans="1:1" x14ac:dyDescent="0.3">
      <c r="A702" t="s">
        <v>699</v>
      </c>
    </row>
    <row r="703" spans="1:1" x14ac:dyDescent="0.3">
      <c r="A703" t="s">
        <v>700</v>
      </c>
    </row>
    <row r="704" spans="1:1" x14ac:dyDescent="0.3">
      <c r="A704" t="s">
        <v>701</v>
      </c>
    </row>
    <row r="705" spans="1:1" x14ac:dyDescent="0.3">
      <c r="A705" t="s">
        <v>702</v>
      </c>
    </row>
    <row r="706" spans="1:1" x14ac:dyDescent="0.3">
      <c r="A706" t="s">
        <v>703</v>
      </c>
    </row>
    <row r="707" spans="1:1" x14ac:dyDescent="0.3">
      <c r="A707" t="s">
        <v>704</v>
      </c>
    </row>
    <row r="708" spans="1:1" x14ac:dyDescent="0.3">
      <c r="A708" t="s">
        <v>705</v>
      </c>
    </row>
    <row r="709" spans="1:1" x14ac:dyDescent="0.3">
      <c r="A709" t="s">
        <v>706</v>
      </c>
    </row>
    <row r="710" spans="1:1" x14ac:dyDescent="0.3">
      <c r="A710" t="s">
        <v>707</v>
      </c>
    </row>
    <row r="711" spans="1:1" x14ac:dyDescent="0.3">
      <c r="A711" t="s">
        <v>708</v>
      </c>
    </row>
    <row r="712" spans="1:1" x14ac:dyDescent="0.3">
      <c r="A712" t="s">
        <v>709</v>
      </c>
    </row>
    <row r="713" spans="1:1" x14ac:dyDescent="0.3">
      <c r="A713" t="s">
        <v>710</v>
      </c>
    </row>
    <row r="714" spans="1:1" x14ac:dyDescent="0.3">
      <c r="A714" t="s">
        <v>711</v>
      </c>
    </row>
    <row r="715" spans="1:1" x14ac:dyDescent="0.3">
      <c r="A715" t="s">
        <v>712</v>
      </c>
    </row>
    <row r="716" spans="1:1" x14ac:dyDescent="0.3">
      <c r="A716" t="s">
        <v>713</v>
      </c>
    </row>
    <row r="717" spans="1:1" x14ac:dyDescent="0.3">
      <c r="A717" t="s">
        <v>714</v>
      </c>
    </row>
    <row r="718" spans="1:1" x14ac:dyDescent="0.3">
      <c r="A718" t="s">
        <v>715</v>
      </c>
    </row>
    <row r="719" spans="1:1" x14ac:dyDescent="0.3">
      <c r="A719" t="s">
        <v>716</v>
      </c>
    </row>
    <row r="720" spans="1:1" x14ac:dyDescent="0.3">
      <c r="A720" t="s">
        <v>717</v>
      </c>
    </row>
    <row r="721" spans="1:1" x14ac:dyDescent="0.3">
      <c r="A721" t="s">
        <v>718</v>
      </c>
    </row>
    <row r="722" spans="1:1" x14ac:dyDescent="0.3">
      <c r="A722" t="s">
        <v>719</v>
      </c>
    </row>
    <row r="723" spans="1:1" x14ac:dyDescent="0.3">
      <c r="A723" t="s">
        <v>720</v>
      </c>
    </row>
    <row r="724" spans="1:1" x14ac:dyDescent="0.3">
      <c r="A724" t="s">
        <v>721</v>
      </c>
    </row>
    <row r="725" spans="1:1" x14ac:dyDescent="0.3">
      <c r="A725" t="s">
        <v>722</v>
      </c>
    </row>
    <row r="726" spans="1:1" x14ac:dyDescent="0.3">
      <c r="A726" t="s">
        <v>723</v>
      </c>
    </row>
    <row r="727" spans="1:1" x14ac:dyDescent="0.3">
      <c r="A727" t="s">
        <v>724</v>
      </c>
    </row>
    <row r="728" spans="1:1" x14ac:dyDescent="0.3">
      <c r="A728" t="s">
        <v>725</v>
      </c>
    </row>
    <row r="729" spans="1:1" x14ac:dyDescent="0.3">
      <c r="A729" t="s">
        <v>726</v>
      </c>
    </row>
    <row r="730" spans="1:1" x14ac:dyDescent="0.3">
      <c r="A730" t="s">
        <v>727</v>
      </c>
    </row>
    <row r="731" spans="1:1" x14ac:dyDescent="0.3">
      <c r="A731" t="s">
        <v>728</v>
      </c>
    </row>
    <row r="732" spans="1:1" x14ac:dyDescent="0.3">
      <c r="A732" t="s">
        <v>729</v>
      </c>
    </row>
    <row r="733" spans="1:1" x14ac:dyDescent="0.3">
      <c r="A733" t="s">
        <v>730</v>
      </c>
    </row>
    <row r="734" spans="1:1" x14ac:dyDescent="0.3">
      <c r="A734" t="s">
        <v>731</v>
      </c>
    </row>
    <row r="735" spans="1:1" x14ac:dyDescent="0.3">
      <c r="A735" t="s">
        <v>732</v>
      </c>
    </row>
    <row r="736" spans="1:1" x14ac:dyDescent="0.3">
      <c r="A736" t="s">
        <v>733</v>
      </c>
    </row>
    <row r="737" spans="1:1" x14ac:dyDescent="0.3">
      <c r="A737" t="s">
        <v>734</v>
      </c>
    </row>
    <row r="738" spans="1:1" x14ac:dyDescent="0.3">
      <c r="A738" t="s">
        <v>735</v>
      </c>
    </row>
    <row r="739" spans="1:1" x14ac:dyDescent="0.3">
      <c r="A739" t="s">
        <v>736</v>
      </c>
    </row>
    <row r="740" spans="1:1" x14ac:dyDescent="0.3">
      <c r="A740" t="s">
        <v>737</v>
      </c>
    </row>
    <row r="741" spans="1:1" x14ac:dyDescent="0.3">
      <c r="A741" t="s">
        <v>738</v>
      </c>
    </row>
    <row r="742" spans="1:1" x14ac:dyDescent="0.3">
      <c r="A742" t="s">
        <v>739</v>
      </c>
    </row>
    <row r="743" spans="1:1" x14ac:dyDescent="0.3">
      <c r="A743" t="s">
        <v>740</v>
      </c>
    </row>
    <row r="744" spans="1:1" x14ac:dyDescent="0.3">
      <c r="A744" t="s">
        <v>741</v>
      </c>
    </row>
    <row r="745" spans="1:1" x14ac:dyDescent="0.3">
      <c r="A745" t="s">
        <v>742</v>
      </c>
    </row>
    <row r="746" spans="1:1" x14ac:dyDescent="0.3">
      <c r="A746" t="s">
        <v>743</v>
      </c>
    </row>
    <row r="747" spans="1:1" x14ac:dyDescent="0.3">
      <c r="A747" t="s">
        <v>744</v>
      </c>
    </row>
    <row r="748" spans="1:1" x14ac:dyDescent="0.3">
      <c r="A748" t="s">
        <v>745</v>
      </c>
    </row>
    <row r="749" spans="1:1" x14ac:dyDescent="0.3">
      <c r="A749" t="s">
        <v>746</v>
      </c>
    </row>
    <row r="750" spans="1:1" x14ac:dyDescent="0.3">
      <c r="A750" t="s">
        <v>747</v>
      </c>
    </row>
    <row r="751" spans="1:1" x14ac:dyDescent="0.3">
      <c r="A751" t="s">
        <v>748</v>
      </c>
    </row>
    <row r="752" spans="1:1" x14ac:dyDescent="0.3">
      <c r="A752" t="s">
        <v>749</v>
      </c>
    </row>
    <row r="753" spans="1:1" x14ac:dyDescent="0.3">
      <c r="A753" t="s">
        <v>750</v>
      </c>
    </row>
    <row r="754" spans="1:1" x14ac:dyDescent="0.3">
      <c r="A754" t="s">
        <v>751</v>
      </c>
    </row>
    <row r="755" spans="1:1" x14ac:dyDescent="0.3">
      <c r="A755" t="s">
        <v>752</v>
      </c>
    </row>
    <row r="756" spans="1:1" x14ac:dyDescent="0.3">
      <c r="A756" t="s">
        <v>753</v>
      </c>
    </row>
    <row r="757" spans="1:1" x14ac:dyDescent="0.3">
      <c r="A757" t="s">
        <v>754</v>
      </c>
    </row>
    <row r="758" spans="1:1" x14ac:dyDescent="0.3">
      <c r="A758" t="s">
        <v>755</v>
      </c>
    </row>
    <row r="759" spans="1:1" x14ac:dyDescent="0.3">
      <c r="A759" t="s">
        <v>756</v>
      </c>
    </row>
    <row r="760" spans="1:1" x14ac:dyDescent="0.3">
      <c r="A760" t="s">
        <v>757</v>
      </c>
    </row>
    <row r="761" spans="1:1" x14ac:dyDescent="0.3">
      <c r="A761" t="s">
        <v>758</v>
      </c>
    </row>
    <row r="762" spans="1:1" x14ac:dyDescent="0.3">
      <c r="A762" t="s">
        <v>759</v>
      </c>
    </row>
    <row r="763" spans="1:1" x14ac:dyDescent="0.3">
      <c r="A763" t="s">
        <v>760</v>
      </c>
    </row>
    <row r="764" spans="1:1" x14ac:dyDescent="0.3">
      <c r="A764" t="s">
        <v>761</v>
      </c>
    </row>
    <row r="765" spans="1:1" x14ac:dyDescent="0.3">
      <c r="A765" t="s">
        <v>762</v>
      </c>
    </row>
    <row r="766" spans="1:1" x14ac:dyDescent="0.3">
      <c r="A766" t="s">
        <v>763</v>
      </c>
    </row>
    <row r="767" spans="1:1" x14ac:dyDescent="0.3">
      <c r="A767" t="s">
        <v>764</v>
      </c>
    </row>
    <row r="768" spans="1:1" x14ac:dyDescent="0.3">
      <c r="A768" t="s">
        <v>765</v>
      </c>
    </row>
    <row r="769" spans="1:1" x14ac:dyDescent="0.3">
      <c r="A769" t="s">
        <v>766</v>
      </c>
    </row>
    <row r="770" spans="1:1" x14ac:dyDescent="0.3">
      <c r="A770" t="s">
        <v>767</v>
      </c>
    </row>
    <row r="771" spans="1:1" x14ac:dyDescent="0.3">
      <c r="A771" t="s">
        <v>768</v>
      </c>
    </row>
    <row r="772" spans="1:1" x14ac:dyDescent="0.3">
      <c r="A772" t="s">
        <v>769</v>
      </c>
    </row>
    <row r="773" spans="1:1" x14ac:dyDescent="0.3">
      <c r="A773" t="s">
        <v>770</v>
      </c>
    </row>
    <row r="774" spans="1:1" x14ac:dyDescent="0.3">
      <c r="A774" t="s">
        <v>771</v>
      </c>
    </row>
    <row r="775" spans="1:1" x14ac:dyDescent="0.3">
      <c r="A775" t="s">
        <v>772</v>
      </c>
    </row>
    <row r="776" spans="1:1" x14ac:dyDescent="0.3">
      <c r="A776" t="s">
        <v>773</v>
      </c>
    </row>
    <row r="777" spans="1:1" x14ac:dyDescent="0.3">
      <c r="A777" t="s">
        <v>774</v>
      </c>
    </row>
    <row r="778" spans="1:1" x14ac:dyDescent="0.3">
      <c r="A778" t="s">
        <v>775</v>
      </c>
    </row>
    <row r="779" spans="1:1" x14ac:dyDescent="0.3">
      <c r="A779" t="s">
        <v>776</v>
      </c>
    </row>
    <row r="780" spans="1:1" x14ac:dyDescent="0.3">
      <c r="A780" t="s">
        <v>777</v>
      </c>
    </row>
    <row r="781" spans="1:1" x14ac:dyDescent="0.3">
      <c r="A781" t="s">
        <v>778</v>
      </c>
    </row>
    <row r="782" spans="1:1" x14ac:dyDescent="0.3">
      <c r="A782" t="s">
        <v>779</v>
      </c>
    </row>
    <row r="783" spans="1:1" x14ac:dyDescent="0.3">
      <c r="A783" t="s">
        <v>780</v>
      </c>
    </row>
    <row r="784" spans="1:1" x14ac:dyDescent="0.3">
      <c r="A784" t="s">
        <v>781</v>
      </c>
    </row>
    <row r="785" spans="1:1" x14ac:dyDescent="0.3">
      <c r="A785" t="s">
        <v>782</v>
      </c>
    </row>
    <row r="786" spans="1:1" x14ac:dyDescent="0.3">
      <c r="A786" t="s">
        <v>783</v>
      </c>
    </row>
    <row r="787" spans="1:1" x14ac:dyDescent="0.3">
      <c r="A787" t="s">
        <v>784</v>
      </c>
    </row>
    <row r="788" spans="1:1" x14ac:dyDescent="0.3">
      <c r="A788" t="s">
        <v>785</v>
      </c>
    </row>
    <row r="789" spans="1:1" x14ac:dyDescent="0.3">
      <c r="A789" t="s">
        <v>786</v>
      </c>
    </row>
    <row r="790" spans="1:1" x14ac:dyDescent="0.3">
      <c r="A790" t="s">
        <v>787</v>
      </c>
    </row>
    <row r="791" spans="1:1" x14ac:dyDescent="0.3">
      <c r="A791" t="s">
        <v>788</v>
      </c>
    </row>
    <row r="792" spans="1:1" x14ac:dyDescent="0.3">
      <c r="A792" t="s">
        <v>789</v>
      </c>
    </row>
    <row r="793" spans="1:1" x14ac:dyDescent="0.3">
      <c r="A793" t="s">
        <v>790</v>
      </c>
    </row>
    <row r="794" spans="1:1" x14ac:dyDescent="0.3">
      <c r="A794" t="s">
        <v>791</v>
      </c>
    </row>
    <row r="795" spans="1:1" x14ac:dyDescent="0.3">
      <c r="A795" t="s">
        <v>792</v>
      </c>
    </row>
    <row r="796" spans="1:1" x14ac:dyDescent="0.3">
      <c r="A796" t="s">
        <v>793</v>
      </c>
    </row>
    <row r="797" spans="1:1" x14ac:dyDescent="0.3">
      <c r="A797" t="s">
        <v>794</v>
      </c>
    </row>
    <row r="798" spans="1:1" x14ac:dyDescent="0.3">
      <c r="A798" t="s">
        <v>795</v>
      </c>
    </row>
    <row r="799" spans="1:1" x14ac:dyDescent="0.3">
      <c r="A799" t="s">
        <v>796</v>
      </c>
    </row>
    <row r="800" spans="1:1" x14ac:dyDescent="0.3">
      <c r="A800" t="s">
        <v>797</v>
      </c>
    </row>
    <row r="801" spans="1:1" x14ac:dyDescent="0.3">
      <c r="A801" t="s">
        <v>798</v>
      </c>
    </row>
    <row r="802" spans="1:1" x14ac:dyDescent="0.3">
      <c r="A802" t="s">
        <v>799</v>
      </c>
    </row>
    <row r="803" spans="1:1" x14ac:dyDescent="0.3">
      <c r="A803" t="s">
        <v>800</v>
      </c>
    </row>
    <row r="804" spans="1:1" x14ac:dyDescent="0.3">
      <c r="A804" t="s">
        <v>801</v>
      </c>
    </row>
    <row r="805" spans="1:1" x14ac:dyDescent="0.3">
      <c r="A805" t="s">
        <v>802</v>
      </c>
    </row>
    <row r="806" spans="1:1" x14ac:dyDescent="0.3">
      <c r="A806" t="s">
        <v>803</v>
      </c>
    </row>
    <row r="807" spans="1:1" x14ac:dyDescent="0.3">
      <c r="A807" t="s">
        <v>804</v>
      </c>
    </row>
    <row r="808" spans="1:1" x14ac:dyDescent="0.3">
      <c r="A808" t="s">
        <v>805</v>
      </c>
    </row>
    <row r="809" spans="1:1" x14ac:dyDescent="0.3">
      <c r="A809" t="s">
        <v>806</v>
      </c>
    </row>
    <row r="810" spans="1:1" x14ac:dyDescent="0.3">
      <c r="A810" t="s">
        <v>807</v>
      </c>
    </row>
    <row r="811" spans="1:1" x14ac:dyDescent="0.3">
      <c r="A811" t="s">
        <v>808</v>
      </c>
    </row>
    <row r="812" spans="1:1" x14ac:dyDescent="0.3">
      <c r="A812" t="s">
        <v>809</v>
      </c>
    </row>
    <row r="813" spans="1:1" x14ac:dyDescent="0.3">
      <c r="A813" t="s">
        <v>810</v>
      </c>
    </row>
    <row r="814" spans="1:1" x14ac:dyDescent="0.3">
      <c r="A814" t="s">
        <v>811</v>
      </c>
    </row>
    <row r="815" spans="1:1" x14ac:dyDescent="0.3">
      <c r="A815" t="s">
        <v>812</v>
      </c>
    </row>
    <row r="816" spans="1:1" x14ac:dyDescent="0.3">
      <c r="A816" t="s">
        <v>813</v>
      </c>
    </row>
    <row r="817" spans="1:1" x14ac:dyDescent="0.3">
      <c r="A817" t="s">
        <v>814</v>
      </c>
    </row>
    <row r="818" spans="1:1" x14ac:dyDescent="0.3">
      <c r="A818" t="s">
        <v>815</v>
      </c>
    </row>
    <row r="819" spans="1:1" x14ac:dyDescent="0.3">
      <c r="A819" t="s">
        <v>816</v>
      </c>
    </row>
    <row r="820" spans="1:1" x14ac:dyDescent="0.3">
      <c r="A820" t="s">
        <v>817</v>
      </c>
    </row>
    <row r="821" spans="1:1" x14ac:dyDescent="0.3">
      <c r="A821" t="s">
        <v>818</v>
      </c>
    </row>
    <row r="822" spans="1:1" x14ac:dyDescent="0.3">
      <c r="A822" t="s">
        <v>819</v>
      </c>
    </row>
    <row r="823" spans="1:1" x14ac:dyDescent="0.3">
      <c r="A823" t="s">
        <v>820</v>
      </c>
    </row>
    <row r="824" spans="1:1" x14ac:dyDescent="0.3">
      <c r="A824" t="s">
        <v>821</v>
      </c>
    </row>
    <row r="825" spans="1:1" x14ac:dyDescent="0.3">
      <c r="A825" t="s">
        <v>822</v>
      </c>
    </row>
    <row r="826" spans="1:1" x14ac:dyDescent="0.3">
      <c r="A826" t="s">
        <v>823</v>
      </c>
    </row>
    <row r="827" spans="1:1" x14ac:dyDescent="0.3">
      <c r="A827" t="s">
        <v>824</v>
      </c>
    </row>
    <row r="828" spans="1:1" x14ac:dyDescent="0.3">
      <c r="A828" t="s">
        <v>825</v>
      </c>
    </row>
    <row r="829" spans="1:1" x14ac:dyDescent="0.3">
      <c r="A829" t="s">
        <v>826</v>
      </c>
    </row>
    <row r="830" spans="1:1" x14ac:dyDescent="0.3">
      <c r="A830" t="s">
        <v>827</v>
      </c>
    </row>
    <row r="831" spans="1:1" x14ac:dyDescent="0.3">
      <c r="A831" t="s">
        <v>828</v>
      </c>
    </row>
    <row r="832" spans="1:1" x14ac:dyDescent="0.3">
      <c r="A832" t="s">
        <v>829</v>
      </c>
    </row>
    <row r="833" spans="1:1" x14ac:dyDescent="0.3">
      <c r="A833" t="s">
        <v>830</v>
      </c>
    </row>
    <row r="834" spans="1:1" x14ac:dyDescent="0.3">
      <c r="A834" t="s">
        <v>831</v>
      </c>
    </row>
    <row r="835" spans="1:1" x14ac:dyDescent="0.3">
      <c r="A835" t="s">
        <v>832</v>
      </c>
    </row>
    <row r="836" spans="1:1" x14ac:dyDescent="0.3">
      <c r="A836" t="s">
        <v>833</v>
      </c>
    </row>
    <row r="837" spans="1:1" x14ac:dyDescent="0.3">
      <c r="A837" t="s">
        <v>834</v>
      </c>
    </row>
    <row r="838" spans="1:1" x14ac:dyDescent="0.3">
      <c r="A838" t="s">
        <v>835</v>
      </c>
    </row>
    <row r="839" spans="1:1" x14ac:dyDescent="0.3">
      <c r="A839" t="s">
        <v>836</v>
      </c>
    </row>
    <row r="840" spans="1:1" x14ac:dyDescent="0.3">
      <c r="A840" t="s">
        <v>837</v>
      </c>
    </row>
    <row r="841" spans="1:1" x14ac:dyDescent="0.3">
      <c r="A841" t="s">
        <v>838</v>
      </c>
    </row>
    <row r="842" spans="1:1" x14ac:dyDescent="0.3">
      <c r="A842" t="s">
        <v>839</v>
      </c>
    </row>
    <row r="843" spans="1:1" x14ac:dyDescent="0.3">
      <c r="A843" t="s">
        <v>840</v>
      </c>
    </row>
    <row r="844" spans="1:1" x14ac:dyDescent="0.3">
      <c r="A844" t="s">
        <v>841</v>
      </c>
    </row>
    <row r="845" spans="1:1" x14ac:dyDescent="0.3">
      <c r="A845" t="s">
        <v>842</v>
      </c>
    </row>
    <row r="846" spans="1:1" x14ac:dyDescent="0.3">
      <c r="A846" t="s">
        <v>843</v>
      </c>
    </row>
    <row r="847" spans="1:1" x14ac:dyDescent="0.3">
      <c r="A847" t="s">
        <v>844</v>
      </c>
    </row>
    <row r="848" spans="1:1" x14ac:dyDescent="0.3">
      <c r="A848" t="s">
        <v>845</v>
      </c>
    </row>
    <row r="849" spans="1:1" x14ac:dyDescent="0.3">
      <c r="A849" t="s">
        <v>846</v>
      </c>
    </row>
    <row r="850" spans="1:1" x14ac:dyDescent="0.3">
      <c r="A850" t="s">
        <v>847</v>
      </c>
    </row>
    <row r="851" spans="1:1" x14ac:dyDescent="0.3">
      <c r="A851" t="s">
        <v>848</v>
      </c>
    </row>
    <row r="852" spans="1:1" x14ac:dyDescent="0.3">
      <c r="A852" t="s">
        <v>849</v>
      </c>
    </row>
    <row r="853" spans="1:1" x14ac:dyDescent="0.3">
      <c r="A853" t="s">
        <v>850</v>
      </c>
    </row>
    <row r="854" spans="1:1" x14ac:dyDescent="0.3">
      <c r="A854" t="s">
        <v>851</v>
      </c>
    </row>
    <row r="855" spans="1:1" x14ac:dyDescent="0.3">
      <c r="A855" t="s">
        <v>852</v>
      </c>
    </row>
    <row r="856" spans="1:1" x14ac:dyDescent="0.3">
      <c r="A856" t="s">
        <v>853</v>
      </c>
    </row>
    <row r="857" spans="1:1" x14ac:dyDescent="0.3">
      <c r="A857" t="s">
        <v>854</v>
      </c>
    </row>
    <row r="858" spans="1:1" x14ac:dyDescent="0.3">
      <c r="A858" t="s">
        <v>855</v>
      </c>
    </row>
    <row r="859" spans="1:1" x14ac:dyDescent="0.3">
      <c r="A859" t="s">
        <v>856</v>
      </c>
    </row>
    <row r="860" spans="1:1" x14ac:dyDescent="0.3">
      <c r="A860" t="s">
        <v>857</v>
      </c>
    </row>
    <row r="861" spans="1:1" x14ac:dyDescent="0.3">
      <c r="A861" t="s">
        <v>858</v>
      </c>
    </row>
    <row r="862" spans="1:1" x14ac:dyDescent="0.3">
      <c r="A862" t="s">
        <v>859</v>
      </c>
    </row>
    <row r="863" spans="1:1" x14ac:dyDescent="0.3">
      <c r="A863" t="s">
        <v>860</v>
      </c>
    </row>
    <row r="864" spans="1:1" x14ac:dyDescent="0.3">
      <c r="A864" t="s">
        <v>861</v>
      </c>
    </row>
    <row r="865" spans="1:1" x14ac:dyDescent="0.3">
      <c r="A865" t="s">
        <v>862</v>
      </c>
    </row>
    <row r="866" spans="1:1" x14ac:dyDescent="0.3">
      <c r="A866" t="s">
        <v>863</v>
      </c>
    </row>
    <row r="867" spans="1:1" x14ac:dyDescent="0.3">
      <c r="A867" t="s">
        <v>864</v>
      </c>
    </row>
    <row r="868" spans="1:1" x14ac:dyDescent="0.3">
      <c r="A868" t="s">
        <v>865</v>
      </c>
    </row>
    <row r="869" spans="1:1" x14ac:dyDescent="0.3">
      <c r="A869" t="s">
        <v>866</v>
      </c>
    </row>
    <row r="870" spans="1:1" x14ac:dyDescent="0.3">
      <c r="A870" t="s">
        <v>867</v>
      </c>
    </row>
    <row r="871" spans="1:1" x14ac:dyDescent="0.3">
      <c r="A871" t="s">
        <v>868</v>
      </c>
    </row>
    <row r="872" spans="1:1" x14ac:dyDescent="0.3">
      <c r="A872" t="s">
        <v>869</v>
      </c>
    </row>
    <row r="873" spans="1:1" x14ac:dyDescent="0.3">
      <c r="A873" t="s">
        <v>870</v>
      </c>
    </row>
    <row r="874" spans="1:1" x14ac:dyDescent="0.3">
      <c r="A874" t="s">
        <v>871</v>
      </c>
    </row>
    <row r="875" spans="1:1" x14ac:dyDescent="0.3">
      <c r="A875" t="s">
        <v>872</v>
      </c>
    </row>
    <row r="876" spans="1:1" x14ac:dyDescent="0.3">
      <c r="A876" t="s">
        <v>873</v>
      </c>
    </row>
    <row r="877" spans="1:1" x14ac:dyDescent="0.3">
      <c r="A877" t="s">
        <v>874</v>
      </c>
    </row>
    <row r="878" spans="1:1" x14ac:dyDescent="0.3">
      <c r="A878" t="s">
        <v>875</v>
      </c>
    </row>
    <row r="879" spans="1:1" x14ac:dyDescent="0.3">
      <c r="A879" t="s">
        <v>876</v>
      </c>
    </row>
    <row r="880" spans="1:1" x14ac:dyDescent="0.3">
      <c r="A880" t="s">
        <v>877</v>
      </c>
    </row>
    <row r="881" spans="1:1" x14ac:dyDescent="0.3">
      <c r="A881" t="s">
        <v>878</v>
      </c>
    </row>
    <row r="882" spans="1:1" x14ac:dyDescent="0.3">
      <c r="A882" t="s">
        <v>879</v>
      </c>
    </row>
    <row r="883" spans="1:1" x14ac:dyDescent="0.3">
      <c r="A883" t="s">
        <v>880</v>
      </c>
    </row>
    <row r="884" spans="1:1" x14ac:dyDescent="0.3">
      <c r="A884" t="s">
        <v>881</v>
      </c>
    </row>
    <row r="885" spans="1:1" x14ac:dyDescent="0.3">
      <c r="A885" t="s">
        <v>882</v>
      </c>
    </row>
    <row r="886" spans="1:1" x14ac:dyDescent="0.3">
      <c r="A886" t="s">
        <v>883</v>
      </c>
    </row>
    <row r="887" spans="1:1" x14ac:dyDescent="0.3">
      <c r="A887" t="s">
        <v>884</v>
      </c>
    </row>
    <row r="888" spans="1:1" x14ac:dyDescent="0.3">
      <c r="A888" t="s">
        <v>885</v>
      </c>
    </row>
    <row r="889" spans="1:1" x14ac:dyDescent="0.3">
      <c r="A889" t="s">
        <v>886</v>
      </c>
    </row>
    <row r="890" spans="1:1" x14ac:dyDescent="0.3">
      <c r="A890" t="s">
        <v>887</v>
      </c>
    </row>
    <row r="891" spans="1:1" x14ac:dyDescent="0.3">
      <c r="A891" t="s">
        <v>888</v>
      </c>
    </row>
    <row r="892" spans="1:1" x14ac:dyDescent="0.3">
      <c r="A892" t="s">
        <v>889</v>
      </c>
    </row>
    <row r="893" spans="1:1" x14ac:dyDescent="0.3">
      <c r="A893" t="s">
        <v>890</v>
      </c>
    </row>
    <row r="894" spans="1:1" x14ac:dyDescent="0.3">
      <c r="A894" t="s">
        <v>891</v>
      </c>
    </row>
    <row r="895" spans="1:1" x14ac:dyDescent="0.3">
      <c r="A895" t="s">
        <v>892</v>
      </c>
    </row>
    <row r="896" spans="1:1" x14ac:dyDescent="0.3">
      <c r="A896" t="s">
        <v>893</v>
      </c>
    </row>
    <row r="897" spans="1:1" x14ac:dyDescent="0.3">
      <c r="A897" t="s">
        <v>894</v>
      </c>
    </row>
    <row r="898" spans="1:1" x14ac:dyDescent="0.3">
      <c r="A898" t="s">
        <v>895</v>
      </c>
    </row>
    <row r="899" spans="1:1" x14ac:dyDescent="0.3">
      <c r="A899" t="s">
        <v>896</v>
      </c>
    </row>
    <row r="900" spans="1:1" x14ac:dyDescent="0.3">
      <c r="A900" t="s">
        <v>897</v>
      </c>
    </row>
    <row r="901" spans="1:1" x14ac:dyDescent="0.3">
      <c r="A901" t="s">
        <v>898</v>
      </c>
    </row>
    <row r="902" spans="1:1" x14ac:dyDescent="0.3">
      <c r="A902" t="s">
        <v>899</v>
      </c>
    </row>
    <row r="903" spans="1:1" x14ac:dyDescent="0.3">
      <c r="A903" t="s">
        <v>900</v>
      </c>
    </row>
    <row r="904" spans="1:1" x14ac:dyDescent="0.3">
      <c r="A904" t="s">
        <v>901</v>
      </c>
    </row>
    <row r="905" spans="1:1" x14ac:dyDescent="0.3">
      <c r="A905" t="s">
        <v>902</v>
      </c>
    </row>
    <row r="906" spans="1:1" x14ac:dyDescent="0.3">
      <c r="A906" t="s">
        <v>903</v>
      </c>
    </row>
    <row r="907" spans="1:1" x14ac:dyDescent="0.3">
      <c r="A907" t="s">
        <v>904</v>
      </c>
    </row>
    <row r="908" spans="1:1" x14ac:dyDescent="0.3">
      <c r="A908" t="s">
        <v>905</v>
      </c>
    </row>
    <row r="909" spans="1:1" x14ac:dyDescent="0.3">
      <c r="A909" t="s">
        <v>906</v>
      </c>
    </row>
    <row r="910" spans="1:1" x14ac:dyDescent="0.3">
      <c r="A910" t="s">
        <v>907</v>
      </c>
    </row>
    <row r="911" spans="1:1" x14ac:dyDescent="0.3">
      <c r="A911" t="s">
        <v>908</v>
      </c>
    </row>
    <row r="912" spans="1:1" x14ac:dyDescent="0.3">
      <c r="A912" t="s">
        <v>909</v>
      </c>
    </row>
    <row r="913" spans="1:1" x14ac:dyDescent="0.3">
      <c r="A913" t="s">
        <v>910</v>
      </c>
    </row>
    <row r="914" spans="1:1" x14ac:dyDescent="0.3">
      <c r="A914" t="s">
        <v>911</v>
      </c>
    </row>
    <row r="915" spans="1:1" x14ac:dyDescent="0.3">
      <c r="A915" t="s">
        <v>912</v>
      </c>
    </row>
    <row r="916" spans="1:1" x14ac:dyDescent="0.3">
      <c r="A916" t="s">
        <v>913</v>
      </c>
    </row>
    <row r="917" spans="1:1" x14ac:dyDescent="0.3">
      <c r="A917" t="s">
        <v>914</v>
      </c>
    </row>
    <row r="918" spans="1:1" x14ac:dyDescent="0.3">
      <c r="A918" t="s">
        <v>915</v>
      </c>
    </row>
    <row r="919" spans="1:1" x14ac:dyDescent="0.3">
      <c r="A919" t="s">
        <v>916</v>
      </c>
    </row>
    <row r="920" spans="1:1" x14ac:dyDescent="0.3">
      <c r="A920" t="s">
        <v>917</v>
      </c>
    </row>
    <row r="921" spans="1:1" x14ac:dyDescent="0.3">
      <c r="A921" t="s">
        <v>918</v>
      </c>
    </row>
    <row r="922" spans="1:1" x14ac:dyDescent="0.3">
      <c r="A922" t="s">
        <v>919</v>
      </c>
    </row>
    <row r="923" spans="1:1" x14ac:dyDescent="0.3">
      <c r="A923" t="s">
        <v>920</v>
      </c>
    </row>
    <row r="924" spans="1:1" x14ac:dyDescent="0.3">
      <c r="A924" t="s">
        <v>921</v>
      </c>
    </row>
    <row r="925" spans="1:1" x14ac:dyDescent="0.3">
      <c r="A925" t="s">
        <v>922</v>
      </c>
    </row>
    <row r="926" spans="1:1" x14ac:dyDescent="0.3">
      <c r="A926" t="s">
        <v>923</v>
      </c>
    </row>
    <row r="927" spans="1:1" x14ac:dyDescent="0.3">
      <c r="A927" t="s">
        <v>924</v>
      </c>
    </row>
    <row r="928" spans="1:1" x14ac:dyDescent="0.3">
      <c r="A928" t="s">
        <v>925</v>
      </c>
    </row>
    <row r="929" spans="1:1" x14ac:dyDescent="0.3">
      <c r="A929" t="s">
        <v>926</v>
      </c>
    </row>
    <row r="930" spans="1:1" x14ac:dyDescent="0.3">
      <c r="A930" t="s">
        <v>927</v>
      </c>
    </row>
    <row r="931" spans="1:1" x14ac:dyDescent="0.3">
      <c r="A931" t="s">
        <v>928</v>
      </c>
    </row>
    <row r="932" spans="1:1" x14ac:dyDescent="0.3">
      <c r="A932" t="s">
        <v>929</v>
      </c>
    </row>
    <row r="933" spans="1:1" x14ac:dyDescent="0.3">
      <c r="A933" t="s">
        <v>930</v>
      </c>
    </row>
    <row r="934" spans="1:1" x14ac:dyDescent="0.3">
      <c r="A934" t="s">
        <v>931</v>
      </c>
    </row>
    <row r="935" spans="1:1" x14ac:dyDescent="0.3">
      <c r="A935" t="s">
        <v>932</v>
      </c>
    </row>
    <row r="936" spans="1:1" x14ac:dyDescent="0.3">
      <c r="A936" t="s">
        <v>933</v>
      </c>
    </row>
    <row r="937" spans="1:1" x14ac:dyDescent="0.3">
      <c r="A937" t="s">
        <v>934</v>
      </c>
    </row>
    <row r="938" spans="1:1" x14ac:dyDescent="0.3">
      <c r="A938" t="s">
        <v>935</v>
      </c>
    </row>
    <row r="939" spans="1:1" x14ac:dyDescent="0.3">
      <c r="A939" t="s">
        <v>936</v>
      </c>
    </row>
    <row r="940" spans="1:1" x14ac:dyDescent="0.3">
      <c r="A940" t="s">
        <v>937</v>
      </c>
    </row>
    <row r="941" spans="1:1" x14ac:dyDescent="0.3">
      <c r="A941" t="s">
        <v>938</v>
      </c>
    </row>
    <row r="942" spans="1:1" x14ac:dyDescent="0.3">
      <c r="A942" t="s">
        <v>939</v>
      </c>
    </row>
    <row r="943" spans="1:1" x14ac:dyDescent="0.3">
      <c r="A943" t="s">
        <v>940</v>
      </c>
    </row>
    <row r="944" spans="1:1" x14ac:dyDescent="0.3">
      <c r="A944" t="s">
        <v>941</v>
      </c>
    </row>
    <row r="945" spans="1:1" x14ac:dyDescent="0.3">
      <c r="A945" t="s">
        <v>942</v>
      </c>
    </row>
    <row r="946" spans="1:1" x14ac:dyDescent="0.3">
      <c r="A946" t="s">
        <v>943</v>
      </c>
    </row>
    <row r="947" spans="1:1" x14ac:dyDescent="0.3">
      <c r="A947" t="s">
        <v>944</v>
      </c>
    </row>
    <row r="948" spans="1:1" x14ac:dyDescent="0.3">
      <c r="A948" t="s">
        <v>945</v>
      </c>
    </row>
    <row r="949" spans="1:1" x14ac:dyDescent="0.3">
      <c r="A949" t="s">
        <v>946</v>
      </c>
    </row>
    <row r="950" spans="1:1" x14ac:dyDescent="0.3">
      <c r="A950" t="s">
        <v>947</v>
      </c>
    </row>
    <row r="951" spans="1:1" x14ac:dyDescent="0.3">
      <c r="A951" t="s">
        <v>948</v>
      </c>
    </row>
    <row r="952" spans="1:1" x14ac:dyDescent="0.3">
      <c r="A952" t="s">
        <v>949</v>
      </c>
    </row>
    <row r="953" spans="1:1" x14ac:dyDescent="0.3">
      <c r="A953" t="s">
        <v>950</v>
      </c>
    </row>
    <row r="954" spans="1:1" x14ac:dyDescent="0.3">
      <c r="A954" t="s">
        <v>951</v>
      </c>
    </row>
    <row r="955" spans="1:1" x14ac:dyDescent="0.3">
      <c r="A955" t="s">
        <v>952</v>
      </c>
    </row>
    <row r="956" spans="1:1" x14ac:dyDescent="0.3">
      <c r="A956" t="s">
        <v>953</v>
      </c>
    </row>
    <row r="957" spans="1:1" x14ac:dyDescent="0.3">
      <c r="A957" t="s">
        <v>954</v>
      </c>
    </row>
    <row r="958" spans="1:1" x14ac:dyDescent="0.3">
      <c r="A958" t="s">
        <v>955</v>
      </c>
    </row>
    <row r="959" spans="1:1" x14ac:dyDescent="0.3">
      <c r="A959" t="s">
        <v>956</v>
      </c>
    </row>
    <row r="960" spans="1:1" x14ac:dyDescent="0.3">
      <c r="A960" t="s">
        <v>957</v>
      </c>
    </row>
    <row r="961" spans="1:1" x14ac:dyDescent="0.3">
      <c r="A961" t="s">
        <v>958</v>
      </c>
    </row>
    <row r="962" spans="1:1" x14ac:dyDescent="0.3">
      <c r="A962" t="s">
        <v>959</v>
      </c>
    </row>
    <row r="963" spans="1:1" x14ac:dyDescent="0.3">
      <c r="A963" t="s">
        <v>960</v>
      </c>
    </row>
    <row r="964" spans="1:1" x14ac:dyDescent="0.3">
      <c r="A964" t="s">
        <v>961</v>
      </c>
    </row>
    <row r="965" spans="1:1" x14ac:dyDescent="0.3">
      <c r="A965" t="s">
        <v>962</v>
      </c>
    </row>
    <row r="966" spans="1:1" x14ac:dyDescent="0.3">
      <c r="A966" t="s">
        <v>963</v>
      </c>
    </row>
    <row r="967" spans="1:1" x14ac:dyDescent="0.3">
      <c r="A967" t="s">
        <v>964</v>
      </c>
    </row>
    <row r="968" spans="1:1" x14ac:dyDescent="0.3">
      <c r="A968" t="s">
        <v>965</v>
      </c>
    </row>
    <row r="969" spans="1:1" x14ac:dyDescent="0.3">
      <c r="A969" t="s">
        <v>966</v>
      </c>
    </row>
    <row r="970" spans="1:1" x14ac:dyDescent="0.3">
      <c r="A970" t="s">
        <v>967</v>
      </c>
    </row>
    <row r="971" spans="1:1" x14ac:dyDescent="0.3">
      <c r="A971" t="s">
        <v>968</v>
      </c>
    </row>
    <row r="972" spans="1:1" x14ac:dyDescent="0.3">
      <c r="A972" t="s">
        <v>969</v>
      </c>
    </row>
    <row r="973" spans="1:1" x14ac:dyDescent="0.3">
      <c r="A973" t="s">
        <v>970</v>
      </c>
    </row>
    <row r="974" spans="1:1" x14ac:dyDescent="0.3">
      <c r="A974" t="s">
        <v>971</v>
      </c>
    </row>
    <row r="975" spans="1:1" x14ac:dyDescent="0.3">
      <c r="A975" t="s">
        <v>972</v>
      </c>
    </row>
    <row r="976" spans="1:1" x14ac:dyDescent="0.3">
      <c r="A976" t="s">
        <v>973</v>
      </c>
    </row>
    <row r="977" spans="1:1" x14ac:dyDescent="0.3">
      <c r="A977" t="s">
        <v>974</v>
      </c>
    </row>
    <row r="978" spans="1:1" x14ac:dyDescent="0.3">
      <c r="A978" t="s">
        <v>975</v>
      </c>
    </row>
    <row r="979" spans="1:1" x14ac:dyDescent="0.3">
      <c r="A979" t="s">
        <v>976</v>
      </c>
    </row>
    <row r="980" spans="1:1" x14ac:dyDescent="0.3">
      <c r="A980" t="s">
        <v>977</v>
      </c>
    </row>
    <row r="981" spans="1:1" x14ac:dyDescent="0.3">
      <c r="A981" t="s">
        <v>978</v>
      </c>
    </row>
    <row r="982" spans="1:1" x14ac:dyDescent="0.3">
      <c r="A982" t="s">
        <v>979</v>
      </c>
    </row>
    <row r="983" spans="1:1" x14ac:dyDescent="0.3">
      <c r="A983" t="s">
        <v>980</v>
      </c>
    </row>
    <row r="984" spans="1:1" x14ac:dyDescent="0.3">
      <c r="A984" t="s">
        <v>981</v>
      </c>
    </row>
    <row r="985" spans="1:1" x14ac:dyDescent="0.3">
      <c r="A985" t="s">
        <v>982</v>
      </c>
    </row>
    <row r="986" spans="1:1" x14ac:dyDescent="0.3">
      <c r="A986" t="s">
        <v>983</v>
      </c>
    </row>
    <row r="987" spans="1:1" x14ac:dyDescent="0.3">
      <c r="A987" t="s">
        <v>984</v>
      </c>
    </row>
    <row r="988" spans="1:1" x14ac:dyDescent="0.3">
      <c r="A988" t="s">
        <v>985</v>
      </c>
    </row>
    <row r="989" spans="1:1" x14ac:dyDescent="0.3">
      <c r="A989" t="s">
        <v>986</v>
      </c>
    </row>
    <row r="990" spans="1:1" x14ac:dyDescent="0.3">
      <c r="A990" t="s">
        <v>987</v>
      </c>
    </row>
    <row r="991" spans="1:1" x14ac:dyDescent="0.3">
      <c r="A991" t="s">
        <v>988</v>
      </c>
    </row>
    <row r="992" spans="1:1" x14ac:dyDescent="0.3">
      <c r="A992" t="s">
        <v>989</v>
      </c>
    </row>
    <row r="993" spans="1:1" x14ac:dyDescent="0.3">
      <c r="A993" t="s">
        <v>990</v>
      </c>
    </row>
    <row r="994" spans="1:1" x14ac:dyDescent="0.3">
      <c r="A994" t="s">
        <v>991</v>
      </c>
    </row>
    <row r="995" spans="1:1" x14ac:dyDescent="0.3">
      <c r="A995" t="s">
        <v>992</v>
      </c>
    </row>
    <row r="996" spans="1:1" x14ac:dyDescent="0.3">
      <c r="A996" t="s">
        <v>993</v>
      </c>
    </row>
    <row r="997" spans="1:1" x14ac:dyDescent="0.3">
      <c r="A997" t="s">
        <v>994</v>
      </c>
    </row>
    <row r="998" spans="1:1" x14ac:dyDescent="0.3">
      <c r="A998" t="s">
        <v>995</v>
      </c>
    </row>
    <row r="999" spans="1:1" x14ac:dyDescent="0.3">
      <c r="A999" t="s">
        <v>996</v>
      </c>
    </row>
    <row r="1000" spans="1:1" x14ac:dyDescent="0.3">
      <c r="A1000" t="s">
        <v>997</v>
      </c>
    </row>
    <row r="1001" spans="1:1" x14ac:dyDescent="0.3">
      <c r="A1001" t="s">
        <v>998</v>
      </c>
    </row>
    <row r="1002" spans="1:1" x14ac:dyDescent="0.3">
      <c r="A1002" t="s">
        <v>999</v>
      </c>
    </row>
    <row r="1003" spans="1:1" x14ac:dyDescent="0.3">
      <c r="A1003" t="s">
        <v>1000</v>
      </c>
    </row>
    <row r="1004" spans="1:1" x14ac:dyDescent="0.3">
      <c r="A1004" t="s">
        <v>1001</v>
      </c>
    </row>
    <row r="1005" spans="1:1" x14ac:dyDescent="0.3">
      <c r="A1005" t="s">
        <v>1002</v>
      </c>
    </row>
    <row r="1006" spans="1:1" x14ac:dyDescent="0.3">
      <c r="A1006" t="s">
        <v>1003</v>
      </c>
    </row>
    <row r="1007" spans="1:1" x14ac:dyDescent="0.3">
      <c r="A1007" t="s">
        <v>1004</v>
      </c>
    </row>
    <row r="1008" spans="1:1" x14ac:dyDescent="0.3">
      <c r="A1008" t="s">
        <v>1005</v>
      </c>
    </row>
    <row r="1009" spans="1:1" x14ac:dyDescent="0.3">
      <c r="A1009" t="s">
        <v>1006</v>
      </c>
    </row>
    <row r="1010" spans="1:1" x14ac:dyDescent="0.3">
      <c r="A1010" t="s">
        <v>1007</v>
      </c>
    </row>
    <row r="1011" spans="1:1" x14ac:dyDescent="0.3">
      <c r="A1011" t="s">
        <v>1008</v>
      </c>
    </row>
    <row r="1012" spans="1:1" x14ac:dyDescent="0.3">
      <c r="A1012" t="s">
        <v>1009</v>
      </c>
    </row>
    <row r="1013" spans="1:1" x14ac:dyDescent="0.3">
      <c r="A1013" t="s">
        <v>1010</v>
      </c>
    </row>
    <row r="1014" spans="1:1" x14ac:dyDescent="0.3">
      <c r="A1014" t="s">
        <v>1011</v>
      </c>
    </row>
    <row r="1015" spans="1:1" x14ac:dyDescent="0.3">
      <c r="A1015" t="s">
        <v>1012</v>
      </c>
    </row>
    <row r="1016" spans="1:1" x14ac:dyDescent="0.3">
      <c r="A1016" t="s">
        <v>1013</v>
      </c>
    </row>
    <row r="1017" spans="1:1" x14ac:dyDescent="0.3">
      <c r="A1017" t="s">
        <v>1014</v>
      </c>
    </row>
    <row r="1018" spans="1:1" x14ac:dyDescent="0.3">
      <c r="A1018" t="s">
        <v>1015</v>
      </c>
    </row>
    <row r="1019" spans="1:1" x14ac:dyDescent="0.3">
      <c r="A1019" t="s">
        <v>1016</v>
      </c>
    </row>
    <row r="1020" spans="1:1" x14ac:dyDescent="0.3">
      <c r="A1020" t="s">
        <v>1017</v>
      </c>
    </row>
    <row r="1021" spans="1:1" x14ac:dyDescent="0.3">
      <c r="A1021" t="s">
        <v>1018</v>
      </c>
    </row>
    <row r="1022" spans="1:1" x14ac:dyDescent="0.3">
      <c r="A1022" t="s">
        <v>1019</v>
      </c>
    </row>
    <row r="1023" spans="1:1" x14ac:dyDescent="0.3">
      <c r="A1023" t="s">
        <v>1020</v>
      </c>
    </row>
    <row r="1024" spans="1:1" x14ac:dyDescent="0.3">
      <c r="A1024" t="s">
        <v>1021</v>
      </c>
    </row>
    <row r="1025" spans="1:1" x14ac:dyDescent="0.3">
      <c r="A1025" t="s">
        <v>1022</v>
      </c>
    </row>
    <row r="1026" spans="1:1" x14ac:dyDescent="0.3">
      <c r="A1026" t="s">
        <v>1023</v>
      </c>
    </row>
    <row r="1027" spans="1:1" x14ac:dyDescent="0.3">
      <c r="A1027" t="s">
        <v>1024</v>
      </c>
    </row>
    <row r="1028" spans="1:1" x14ac:dyDescent="0.3">
      <c r="A1028" t="s">
        <v>1025</v>
      </c>
    </row>
    <row r="1029" spans="1:1" x14ac:dyDescent="0.3">
      <c r="A1029" t="s">
        <v>1026</v>
      </c>
    </row>
    <row r="1030" spans="1:1" x14ac:dyDescent="0.3">
      <c r="A1030" t="s">
        <v>1027</v>
      </c>
    </row>
    <row r="1031" spans="1:1" x14ac:dyDescent="0.3">
      <c r="A1031" t="s">
        <v>1028</v>
      </c>
    </row>
    <row r="1032" spans="1:1" x14ac:dyDescent="0.3">
      <c r="A1032" t="s">
        <v>1029</v>
      </c>
    </row>
    <row r="1033" spans="1:1" x14ac:dyDescent="0.3">
      <c r="A1033" t="s">
        <v>1030</v>
      </c>
    </row>
    <row r="1034" spans="1:1" x14ac:dyDescent="0.3">
      <c r="A1034" t="s">
        <v>1031</v>
      </c>
    </row>
    <row r="1035" spans="1:1" x14ac:dyDescent="0.3">
      <c r="A1035" t="s">
        <v>1032</v>
      </c>
    </row>
    <row r="1036" spans="1:1" x14ac:dyDescent="0.3">
      <c r="A1036" t="s">
        <v>1033</v>
      </c>
    </row>
    <row r="1037" spans="1:1" x14ac:dyDescent="0.3">
      <c r="A1037" t="s">
        <v>1034</v>
      </c>
    </row>
    <row r="1038" spans="1:1" x14ac:dyDescent="0.3">
      <c r="A1038" t="s">
        <v>1035</v>
      </c>
    </row>
    <row r="1039" spans="1:1" x14ac:dyDescent="0.3">
      <c r="A1039" t="s">
        <v>1036</v>
      </c>
    </row>
    <row r="1040" spans="1:1" x14ac:dyDescent="0.3">
      <c r="A1040" t="s">
        <v>1037</v>
      </c>
    </row>
    <row r="1041" spans="1:1" x14ac:dyDescent="0.3">
      <c r="A1041" t="s">
        <v>1038</v>
      </c>
    </row>
    <row r="1042" spans="1:1" x14ac:dyDescent="0.3">
      <c r="A1042" t="s">
        <v>1039</v>
      </c>
    </row>
    <row r="1043" spans="1:1" x14ac:dyDescent="0.3">
      <c r="A1043" t="s">
        <v>1040</v>
      </c>
    </row>
    <row r="1044" spans="1:1" x14ac:dyDescent="0.3">
      <c r="A1044" t="s">
        <v>1041</v>
      </c>
    </row>
    <row r="1045" spans="1:1" x14ac:dyDescent="0.3">
      <c r="A1045" t="s">
        <v>1042</v>
      </c>
    </row>
    <row r="1046" spans="1:1" x14ac:dyDescent="0.3">
      <c r="A1046" t="s">
        <v>1043</v>
      </c>
    </row>
    <row r="1047" spans="1:1" x14ac:dyDescent="0.3">
      <c r="A1047" t="s">
        <v>1044</v>
      </c>
    </row>
    <row r="1048" spans="1:1" x14ac:dyDescent="0.3">
      <c r="A1048" t="s">
        <v>1045</v>
      </c>
    </row>
    <row r="1049" spans="1:1" x14ac:dyDescent="0.3">
      <c r="A1049" t="s">
        <v>1046</v>
      </c>
    </row>
    <row r="1050" spans="1:1" x14ac:dyDescent="0.3">
      <c r="A1050" t="s">
        <v>1047</v>
      </c>
    </row>
    <row r="1051" spans="1:1" x14ac:dyDescent="0.3">
      <c r="A1051" t="s">
        <v>1048</v>
      </c>
    </row>
    <row r="1052" spans="1:1" x14ac:dyDescent="0.3">
      <c r="A1052" t="s">
        <v>1049</v>
      </c>
    </row>
    <row r="1053" spans="1:1" x14ac:dyDescent="0.3">
      <c r="A1053" t="s">
        <v>1050</v>
      </c>
    </row>
    <row r="1054" spans="1:1" x14ac:dyDescent="0.3">
      <c r="A1054" t="s">
        <v>1051</v>
      </c>
    </row>
    <row r="1055" spans="1:1" x14ac:dyDescent="0.3">
      <c r="A1055" t="s">
        <v>1052</v>
      </c>
    </row>
    <row r="1056" spans="1:1" x14ac:dyDescent="0.3">
      <c r="A1056" t="s">
        <v>1053</v>
      </c>
    </row>
    <row r="1057" spans="1:1" x14ac:dyDescent="0.3">
      <c r="A1057" t="s">
        <v>1054</v>
      </c>
    </row>
    <row r="1058" spans="1:1" x14ac:dyDescent="0.3">
      <c r="A1058" t="s">
        <v>1055</v>
      </c>
    </row>
    <row r="1059" spans="1:1" x14ac:dyDescent="0.3">
      <c r="A1059" t="s">
        <v>1056</v>
      </c>
    </row>
    <row r="1060" spans="1:1" x14ac:dyDescent="0.3">
      <c r="A1060" t="s">
        <v>1057</v>
      </c>
    </row>
    <row r="1061" spans="1:1" x14ac:dyDescent="0.3">
      <c r="A1061" t="s">
        <v>1058</v>
      </c>
    </row>
    <row r="1062" spans="1:1" x14ac:dyDescent="0.3">
      <c r="A1062" t="s">
        <v>1059</v>
      </c>
    </row>
    <row r="1063" spans="1:1" x14ac:dyDescent="0.3">
      <c r="A1063" t="s">
        <v>1060</v>
      </c>
    </row>
    <row r="1064" spans="1:1" x14ac:dyDescent="0.3">
      <c r="A1064" t="s">
        <v>1061</v>
      </c>
    </row>
    <row r="1065" spans="1:1" x14ac:dyDescent="0.3">
      <c r="A1065" t="s">
        <v>1062</v>
      </c>
    </row>
    <row r="1066" spans="1:1" x14ac:dyDescent="0.3">
      <c r="A1066" t="s">
        <v>1063</v>
      </c>
    </row>
    <row r="1067" spans="1:1" x14ac:dyDescent="0.3">
      <c r="A1067" t="s">
        <v>1064</v>
      </c>
    </row>
    <row r="1068" spans="1:1" x14ac:dyDescent="0.3">
      <c r="A1068" t="s">
        <v>1065</v>
      </c>
    </row>
    <row r="1069" spans="1:1" x14ac:dyDescent="0.3">
      <c r="A1069" t="s">
        <v>1066</v>
      </c>
    </row>
    <row r="1070" spans="1:1" x14ac:dyDescent="0.3">
      <c r="A1070" t="s">
        <v>1067</v>
      </c>
    </row>
    <row r="1071" spans="1:1" x14ac:dyDescent="0.3">
      <c r="A1071" t="s">
        <v>1068</v>
      </c>
    </row>
    <row r="1072" spans="1:1" x14ac:dyDescent="0.3">
      <c r="A1072" t="s">
        <v>1069</v>
      </c>
    </row>
    <row r="1073" spans="1:1" x14ac:dyDescent="0.3">
      <c r="A1073" t="s">
        <v>1070</v>
      </c>
    </row>
    <row r="1074" spans="1:1" x14ac:dyDescent="0.3">
      <c r="A1074" t="s">
        <v>1071</v>
      </c>
    </row>
    <row r="1075" spans="1:1" x14ac:dyDescent="0.3">
      <c r="A1075" t="s">
        <v>1072</v>
      </c>
    </row>
    <row r="1076" spans="1:1" x14ac:dyDescent="0.3">
      <c r="A1076" t="s">
        <v>1073</v>
      </c>
    </row>
    <row r="1077" spans="1:1" x14ac:dyDescent="0.3">
      <c r="A1077" t="s">
        <v>1074</v>
      </c>
    </row>
    <row r="1078" spans="1:1" x14ac:dyDescent="0.3">
      <c r="A1078" t="s">
        <v>1075</v>
      </c>
    </row>
    <row r="1079" spans="1:1" x14ac:dyDescent="0.3">
      <c r="A1079" t="s">
        <v>1076</v>
      </c>
    </row>
    <row r="1080" spans="1:1" x14ac:dyDescent="0.3">
      <c r="A1080" t="s">
        <v>1077</v>
      </c>
    </row>
    <row r="1081" spans="1:1" x14ac:dyDescent="0.3">
      <c r="A1081" t="s">
        <v>1078</v>
      </c>
    </row>
    <row r="1082" spans="1:1" x14ac:dyDescent="0.3">
      <c r="A1082" t="s">
        <v>1079</v>
      </c>
    </row>
    <row r="1083" spans="1:1" x14ac:dyDescent="0.3">
      <c r="A1083" t="s">
        <v>1080</v>
      </c>
    </row>
    <row r="1084" spans="1:1" x14ac:dyDescent="0.3">
      <c r="A1084" t="s">
        <v>1081</v>
      </c>
    </row>
    <row r="1085" spans="1:1" x14ac:dyDescent="0.3">
      <c r="A1085" t="s">
        <v>1082</v>
      </c>
    </row>
    <row r="1086" spans="1:1" x14ac:dyDescent="0.3">
      <c r="A1086" t="s">
        <v>1083</v>
      </c>
    </row>
    <row r="1087" spans="1:1" x14ac:dyDescent="0.3">
      <c r="A1087" t="s">
        <v>1084</v>
      </c>
    </row>
    <row r="1088" spans="1:1" x14ac:dyDescent="0.3">
      <c r="A1088" t="s">
        <v>1085</v>
      </c>
    </row>
    <row r="1089" spans="1:1" x14ac:dyDescent="0.3">
      <c r="A1089" t="s">
        <v>1086</v>
      </c>
    </row>
    <row r="1090" spans="1:1" x14ac:dyDescent="0.3">
      <c r="A1090" t="s">
        <v>1087</v>
      </c>
    </row>
    <row r="1091" spans="1:1" x14ac:dyDescent="0.3">
      <c r="A1091" t="s">
        <v>1088</v>
      </c>
    </row>
    <row r="1092" spans="1:1" x14ac:dyDescent="0.3">
      <c r="A1092" t="s">
        <v>1089</v>
      </c>
    </row>
    <row r="1093" spans="1:1" x14ac:dyDescent="0.3">
      <c r="A1093" t="s">
        <v>1090</v>
      </c>
    </row>
    <row r="1094" spans="1:1" x14ac:dyDescent="0.3">
      <c r="A1094" t="s">
        <v>1091</v>
      </c>
    </row>
    <row r="1095" spans="1:1" x14ac:dyDescent="0.3">
      <c r="A1095" t="s">
        <v>1092</v>
      </c>
    </row>
    <row r="1096" spans="1:1" x14ac:dyDescent="0.3">
      <c r="A1096" t="s">
        <v>1093</v>
      </c>
    </row>
    <row r="1097" spans="1:1" x14ac:dyDescent="0.3">
      <c r="A1097" t="s">
        <v>1094</v>
      </c>
    </row>
    <row r="1098" spans="1:1" x14ac:dyDescent="0.3">
      <c r="A1098" t="s">
        <v>1095</v>
      </c>
    </row>
    <row r="1099" spans="1:1" x14ac:dyDescent="0.3">
      <c r="A1099" t="s">
        <v>1096</v>
      </c>
    </row>
    <row r="1100" spans="1:1" x14ac:dyDescent="0.3">
      <c r="A1100" t="s">
        <v>1097</v>
      </c>
    </row>
    <row r="1101" spans="1:1" x14ac:dyDescent="0.3">
      <c r="A1101" t="s">
        <v>1098</v>
      </c>
    </row>
    <row r="1102" spans="1:1" x14ac:dyDescent="0.3">
      <c r="A1102" t="s">
        <v>1099</v>
      </c>
    </row>
    <row r="1103" spans="1:1" x14ac:dyDescent="0.3">
      <c r="A1103" t="s">
        <v>1100</v>
      </c>
    </row>
    <row r="1104" spans="1:1" x14ac:dyDescent="0.3">
      <c r="A1104" t="s">
        <v>1101</v>
      </c>
    </row>
    <row r="1105" spans="1:1" x14ac:dyDescent="0.3">
      <c r="A1105" t="s">
        <v>1102</v>
      </c>
    </row>
    <row r="1106" spans="1:1" x14ac:dyDescent="0.3">
      <c r="A1106" t="s">
        <v>1103</v>
      </c>
    </row>
    <row r="1107" spans="1:1" x14ac:dyDescent="0.3">
      <c r="A1107" t="s">
        <v>1104</v>
      </c>
    </row>
    <row r="1108" spans="1:1" x14ac:dyDescent="0.3">
      <c r="A1108" t="s">
        <v>1105</v>
      </c>
    </row>
    <row r="1109" spans="1:1" x14ac:dyDescent="0.3">
      <c r="A1109" t="s">
        <v>1106</v>
      </c>
    </row>
    <row r="1110" spans="1:1" x14ac:dyDescent="0.3">
      <c r="A1110" t="s">
        <v>1107</v>
      </c>
    </row>
    <row r="1111" spans="1:1" x14ac:dyDescent="0.3">
      <c r="A1111" t="s">
        <v>1108</v>
      </c>
    </row>
    <row r="1112" spans="1:1" x14ac:dyDescent="0.3">
      <c r="A1112" t="s">
        <v>1109</v>
      </c>
    </row>
    <row r="1113" spans="1:1" x14ac:dyDescent="0.3">
      <c r="A1113" t="s">
        <v>1110</v>
      </c>
    </row>
    <row r="1114" spans="1:1" x14ac:dyDescent="0.3">
      <c r="A1114" t="s">
        <v>1111</v>
      </c>
    </row>
    <row r="1115" spans="1:1" x14ac:dyDescent="0.3">
      <c r="A1115" t="s">
        <v>1112</v>
      </c>
    </row>
    <row r="1116" spans="1:1" x14ac:dyDescent="0.3">
      <c r="A1116" t="s">
        <v>1113</v>
      </c>
    </row>
    <row r="1117" spans="1:1" x14ac:dyDescent="0.3">
      <c r="A1117" t="s">
        <v>1114</v>
      </c>
    </row>
    <row r="1118" spans="1:1" x14ac:dyDescent="0.3">
      <c r="A1118" t="s">
        <v>1115</v>
      </c>
    </row>
    <row r="1119" spans="1:1" x14ac:dyDescent="0.3">
      <c r="A1119" t="s">
        <v>1116</v>
      </c>
    </row>
    <row r="1120" spans="1:1" x14ac:dyDescent="0.3">
      <c r="A1120" t="s">
        <v>1117</v>
      </c>
    </row>
    <row r="1121" spans="1:1" x14ac:dyDescent="0.3">
      <c r="A1121" t="s">
        <v>1118</v>
      </c>
    </row>
    <row r="1122" spans="1:1" x14ac:dyDescent="0.3">
      <c r="A1122" t="s">
        <v>1119</v>
      </c>
    </row>
    <row r="1123" spans="1:1" x14ac:dyDescent="0.3">
      <c r="A1123" t="s">
        <v>1120</v>
      </c>
    </row>
    <row r="1124" spans="1:1" x14ac:dyDescent="0.3">
      <c r="A1124" t="s">
        <v>1121</v>
      </c>
    </row>
    <row r="1125" spans="1:1" x14ac:dyDescent="0.3">
      <c r="A1125" t="s">
        <v>1122</v>
      </c>
    </row>
    <row r="1126" spans="1:1" x14ac:dyDescent="0.3">
      <c r="A1126" t="s">
        <v>1123</v>
      </c>
    </row>
    <row r="1127" spans="1:1" x14ac:dyDescent="0.3">
      <c r="A1127" t="s">
        <v>1124</v>
      </c>
    </row>
    <row r="1128" spans="1:1" x14ac:dyDescent="0.3">
      <c r="A1128" t="s">
        <v>1125</v>
      </c>
    </row>
    <row r="1129" spans="1:1" x14ac:dyDescent="0.3">
      <c r="A1129" t="s">
        <v>1126</v>
      </c>
    </row>
    <row r="1130" spans="1:1" x14ac:dyDescent="0.3">
      <c r="A1130" t="s">
        <v>1127</v>
      </c>
    </row>
    <row r="1131" spans="1:1" x14ac:dyDescent="0.3">
      <c r="A1131" t="s">
        <v>1128</v>
      </c>
    </row>
    <row r="1132" spans="1:1" x14ac:dyDescent="0.3">
      <c r="A1132" t="s">
        <v>1129</v>
      </c>
    </row>
    <row r="1133" spans="1:1" x14ac:dyDescent="0.3">
      <c r="A1133" t="s">
        <v>1130</v>
      </c>
    </row>
    <row r="1134" spans="1:1" x14ac:dyDescent="0.3">
      <c r="A1134" t="s">
        <v>1131</v>
      </c>
    </row>
    <row r="1135" spans="1:1" x14ac:dyDescent="0.3">
      <c r="A1135" t="s">
        <v>1132</v>
      </c>
    </row>
    <row r="1136" spans="1:1" x14ac:dyDescent="0.3">
      <c r="A1136" t="s">
        <v>1133</v>
      </c>
    </row>
    <row r="1137" spans="1:1" x14ac:dyDescent="0.3">
      <c r="A1137" t="s">
        <v>1134</v>
      </c>
    </row>
    <row r="1138" spans="1:1" x14ac:dyDescent="0.3">
      <c r="A1138" t="s">
        <v>1135</v>
      </c>
    </row>
    <row r="1139" spans="1:1" x14ac:dyDescent="0.3">
      <c r="A1139" t="s">
        <v>1136</v>
      </c>
    </row>
    <row r="1140" spans="1:1" x14ac:dyDescent="0.3">
      <c r="A1140" t="s">
        <v>1137</v>
      </c>
    </row>
    <row r="1141" spans="1:1" x14ac:dyDescent="0.3">
      <c r="A1141" t="s">
        <v>1138</v>
      </c>
    </row>
    <row r="1142" spans="1:1" x14ac:dyDescent="0.3">
      <c r="A1142" t="s">
        <v>1139</v>
      </c>
    </row>
    <row r="1143" spans="1:1" x14ac:dyDescent="0.3">
      <c r="A1143" t="s">
        <v>1140</v>
      </c>
    </row>
    <row r="1144" spans="1:1" x14ac:dyDescent="0.3">
      <c r="A1144" t="s">
        <v>1141</v>
      </c>
    </row>
    <row r="1145" spans="1:1" x14ac:dyDescent="0.3">
      <c r="A1145" t="s">
        <v>1142</v>
      </c>
    </row>
    <row r="1146" spans="1:1" x14ac:dyDescent="0.3">
      <c r="A1146" t="s">
        <v>1143</v>
      </c>
    </row>
    <row r="1147" spans="1:1" x14ac:dyDescent="0.3">
      <c r="A1147" t="s">
        <v>1144</v>
      </c>
    </row>
    <row r="1148" spans="1:1" x14ac:dyDescent="0.3">
      <c r="A1148" t="s">
        <v>1145</v>
      </c>
    </row>
    <row r="1149" spans="1:1" x14ac:dyDescent="0.3">
      <c r="A1149" t="s">
        <v>1146</v>
      </c>
    </row>
    <row r="1150" spans="1:1" x14ac:dyDescent="0.3">
      <c r="A1150" t="s">
        <v>1147</v>
      </c>
    </row>
    <row r="1151" spans="1:1" x14ac:dyDescent="0.3">
      <c r="A1151" t="s">
        <v>1148</v>
      </c>
    </row>
    <row r="1152" spans="1:1" x14ac:dyDescent="0.3">
      <c r="A1152" t="s">
        <v>1149</v>
      </c>
    </row>
    <row r="1153" spans="1:1" x14ac:dyDescent="0.3">
      <c r="A1153" t="s">
        <v>1150</v>
      </c>
    </row>
    <row r="1154" spans="1:1" x14ac:dyDescent="0.3">
      <c r="A1154" t="s">
        <v>1151</v>
      </c>
    </row>
    <row r="1155" spans="1:1" x14ac:dyDescent="0.3">
      <c r="A1155" t="s">
        <v>1152</v>
      </c>
    </row>
    <row r="1156" spans="1:1" x14ac:dyDescent="0.3">
      <c r="A1156" t="s">
        <v>1153</v>
      </c>
    </row>
    <row r="1157" spans="1:1" x14ac:dyDescent="0.3">
      <c r="A1157" t="s">
        <v>1154</v>
      </c>
    </row>
    <row r="1158" spans="1:1" x14ac:dyDescent="0.3">
      <c r="A1158" t="s">
        <v>1155</v>
      </c>
    </row>
    <row r="1159" spans="1:1" x14ac:dyDescent="0.3">
      <c r="A1159" t="s">
        <v>1156</v>
      </c>
    </row>
    <row r="1160" spans="1:1" x14ac:dyDescent="0.3">
      <c r="A1160" t="s">
        <v>1157</v>
      </c>
    </row>
    <row r="1161" spans="1:1" x14ac:dyDescent="0.3">
      <c r="A1161" t="s">
        <v>1158</v>
      </c>
    </row>
    <row r="1162" spans="1:1" x14ac:dyDescent="0.3">
      <c r="A1162" t="s">
        <v>1159</v>
      </c>
    </row>
    <row r="1163" spans="1:1" x14ac:dyDescent="0.3">
      <c r="A1163" t="s">
        <v>1160</v>
      </c>
    </row>
    <row r="1164" spans="1:1" x14ac:dyDescent="0.3">
      <c r="A1164" t="s">
        <v>1161</v>
      </c>
    </row>
    <row r="1165" spans="1:1" x14ac:dyDescent="0.3">
      <c r="A1165" t="s">
        <v>1162</v>
      </c>
    </row>
    <row r="1166" spans="1:1" x14ac:dyDescent="0.3">
      <c r="A1166" t="s">
        <v>1163</v>
      </c>
    </row>
    <row r="1167" spans="1:1" x14ac:dyDescent="0.3">
      <c r="A1167" t="s">
        <v>1164</v>
      </c>
    </row>
    <row r="1168" spans="1:1" x14ac:dyDescent="0.3">
      <c r="A1168" t="s">
        <v>1165</v>
      </c>
    </row>
    <row r="1169" spans="1:1" x14ac:dyDescent="0.3">
      <c r="A1169" t="s">
        <v>1166</v>
      </c>
    </row>
    <row r="1170" spans="1:1" x14ac:dyDescent="0.3">
      <c r="A1170" t="s">
        <v>1167</v>
      </c>
    </row>
    <row r="1171" spans="1:1" x14ac:dyDescent="0.3">
      <c r="A1171" t="s">
        <v>1168</v>
      </c>
    </row>
    <row r="1172" spans="1:1" x14ac:dyDescent="0.3">
      <c r="A1172" t="s">
        <v>1169</v>
      </c>
    </row>
    <row r="1173" spans="1:1" x14ac:dyDescent="0.3">
      <c r="A1173" t="s">
        <v>1170</v>
      </c>
    </row>
    <row r="1174" spans="1:1" x14ac:dyDescent="0.3">
      <c r="A1174" t="s">
        <v>1171</v>
      </c>
    </row>
    <row r="1175" spans="1:1" x14ac:dyDescent="0.3">
      <c r="A1175" t="s">
        <v>1172</v>
      </c>
    </row>
    <row r="1176" spans="1:1" x14ac:dyDescent="0.3">
      <c r="A1176" t="s">
        <v>1173</v>
      </c>
    </row>
    <row r="1177" spans="1:1" x14ac:dyDescent="0.3">
      <c r="A1177" t="s">
        <v>1174</v>
      </c>
    </row>
    <row r="1178" spans="1:1" x14ac:dyDescent="0.3">
      <c r="A1178" t="s">
        <v>1175</v>
      </c>
    </row>
    <row r="1179" spans="1:1" x14ac:dyDescent="0.3">
      <c r="A1179" t="s">
        <v>1176</v>
      </c>
    </row>
    <row r="1180" spans="1:1" x14ac:dyDescent="0.3">
      <c r="A1180" t="s">
        <v>1177</v>
      </c>
    </row>
    <row r="1181" spans="1:1" x14ac:dyDescent="0.3">
      <c r="A1181" t="s">
        <v>1178</v>
      </c>
    </row>
    <row r="1182" spans="1:1" x14ac:dyDescent="0.3">
      <c r="A1182" t="s">
        <v>1179</v>
      </c>
    </row>
    <row r="1183" spans="1:1" x14ac:dyDescent="0.3">
      <c r="A1183" t="s">
        <v>1180</v>
      </c>
    </row>
    <row r="1184" spans="1:1" x14ac:dyDescent="0.3">
      <c r="A1184" t="s">
        <v>1181</v>
      </c>
    </row>
    <row r="1185" spans="1:1" x14ac:dyDescent="0.3">
      <c r="A1185" t="s">
        <v>1182</v>
      </c>
    </row>
    <row r="1186" spans="1:1" x14ac:dyDescent="0.3">
      <c r="A1186" t="s">
        <v>1183</v>
      </c>
    </row>
    <row r="1187" spans="1:1" x14ac:dyDescent="0.3">
      <c r="A1187" t="s">
        <v>1184</v>
      </c>
    </row>
    <row r="1188" spans="1:1" x14ac:dyDescent="0.3">
      <c r="A1188" t="s">
        <v>1185</v>
      </c>
    </row>
    <row r="1189" spans="1:1" x14ac:dyDescent="0.3">
      <c r="A1189" t="s">
        <v>1186</v>
      </c>
    </row>
    <row r="1190" spans="1:1" x14ac:dyDescent="0.3">
      <c r="A1190" t="s">
        <v>1187</v>
      </c>
    </row>
    <row r="1191" spans="1:1" x14ac:dyDescent="0.3">
      <c r="A1191" t="s">
        <v>1188</v>
      </c>
    </row>
    <row r="1192" spans="1:1" x14ac:dyDescent="0.3">
      <c r="A1192" t="s">
        <v>1189</v>
      </c>
    </row>
    <row r="1193" spans="1:1" x14ac:dyDescent="0.3">
      <c r="A1193" t="s">
        <v>1190</v>
      </c>
    </row>
    <row r="1194" spans="1:1" x14ac:dyDescent="0.3">
      <c r="A1194" t="s">
        <v>1191</v>
      </c>
    </row>
    <row r="1195" spans="1:1" x14ac:dyDescent="0.3">
      <c r="A1195" t="s">
        <v>1192</v>
      </c>
    </row>
    <row r="1196" spans="1:1" x14ac:dyDescent="0.3">
      <c r="A1196" t="s">
        <v>1193</v>
      </c>
    </row>
    <row r="1197" spans="1:1" x14ac:dyDescent="0.3">
      <c r="A1197" t="s">
        <v>1194</v>
      </c>
    </row>
    <row r="1198" spans="1:1" x14ac:dyDescent="0.3">
      <c r="A1198" t="s">
        <v>1195</v>
      </c>
    </row>
    <row r="1199" spans="1:1" x14ac:dyDescent="0.3">
      <c r="A1199" t="s">
        <v>1196</v>
      </c>
    </row>
    <row r="1200" spans="1:1" x14ac:dyDescent="0.3">
      <c r="A1200" t="s">
        <v>1197</v>
      </c>
    </row>
    <row r="1201" spans="1:1" x14ac:dyDescent="0.3">
      <c r="A1201" t="s">
        <v>1198</v>
      </c>
    </row>
    <row r="1202" spans="1:1" x14ac:dyDescent="0.3">
      <c r="A1202" t="s">
        <v>1199</v>
      </c>
    </row>
    <row r="1203" spans="1:1" x14ac:dyDescent="0.3">
      <c r="A1203" t="s">
        <v>1200</v>
      </c>
    </row>
    <row r="1204" spans="1:1" x14ac:dyDescent="0.3">
      <c r="A1204" t="s">
        <v>1201</v>
      </c>
    </row>
    <row r="1205" spans="1:1" x14ac:dyDescent="0.3">
      <c r="A1205" t="s">
        <v>1202</v>
      </c>
    </row>
    <row r="1206" spans="1:1" x14ac:dyDescent="0.3">
      <c r="A1206" t="s">
        <v>1203</v>
      </c>
    </row>
    <row r="1207" spans="1:1" x14ac:dyDescent="0.3">
      <c r="A1207" t="s">
        <v>1204</v>
      </c>
    </row>
    <row r="1208" spans="1:1" x14ac:dyDescent="0.3">
      <c r="A1208" t="s">
        <v>1205</v>
      </c>
    </row>
    <row r="1209" spans="1:1" x14ac:dyDescent="0.3">
      <c r="A1209" t="s">
        <v>1206</v>
      </c>
    </row>
    <row r="1210" spans="1:1" x14ac:dyDescent="0.3">
      <c r="A1210" t="s">
        <v>1207</v>
      </c>
    </row>
    <row r="1211" spans="1:1" x14ac:dyDescent="0.3">
      <c r="A1211" t="s">
        <v>1208</v>
      </c>
    </row>
    <row r="1212" spans="1:1" x14ac:dyDescent="0.3">
      <c r="A1212" t="s">
        <v>1209</v>
      </c>
    </row>
    <row r="1213" spans="1:1" x14ac:dyDescent="0.3">
      <c r="A1213" t="s">
        <v>1210</v>
      </c>
    </row>
    <row r="1214" spans="1:1" x14ac:dyDescent="0.3">
      <c r="A1214" t="s">
        <v>1211</v>
      </c>
    </row>
    <row r="1215" spans="1:1" x14ac:dyDescent="0.3">
      <c r="A1215" t="s">
        <v>1212</v>
      </c>
    </row>
    <row r="1216" spans="1:1" x14ac:dyDescent="0.3">
      <c r="A1216" t="s">
        <v>1213</v>
      </c>
    </row>
    <row r="1217" spans="1:1" x14ac:dyDescent="0.3">
      <c r="A1217" t="s">
        <v>1214</v>
      </c>
    </row>
    <row r="1218" spans="1:1" x14ac:dyDescent="0.3">
      <c r="A1218" t="s">
        <v>1215</v>
      </c>
    </row>
    <row r="1219" spans="1:1" x14ac:dyDescent="0.3">
      <c r="A1219" t="s">
        <v>1216</v>
      </c>
    </row>
    <row r="1220" spans="1:1" x14ac:dyDescent="0.3">
      <c r="A1220" t="s">
        <v>1217</v>
      </c>
    </row>
    <row r="1221" spans="1:1" x14ac:dyDescent="0.3">
      <c r="A1221" t="s">
        <v>1218</v>
      </c>
    </row>
    <row r="1222" spans="1:1" x14ac:dyDescent="0.3">
      <c r="A1222" t="s">
        <v>1219</v>
      </c>
    </row>
    <row r="1223" spans="1:1" x14ac:dyDescent="0.3">
      <c r="A1223" t="s">
        <v>1220</v>
      </c>
    </row>
    <row r="1224" spans="1:1" x14ac:dyDescent="0.3">
      <c r="A1224" t="s">
        <v>1221</v>
      </c>
    </row>
    <row r="1225" spans="1:1" x14ac:dyDescent="0.3">
      <c r="A1225" t="s">
        <v>1222</v>
      </c>
    </row>
    <row r="1226" spans="1:1" x14ac:dyDescent="0.3">
      <c r="A1226" t="s">
        <v>1223</v>
      </c>
    </row>
    <row r="1227" spans="1:1" x14ac:dyDescent="0.3">
      <c r="A1227" t="s">
        <v>1224</v>
      </c>
    </row>
    <row r="1228" spans="1:1" x14ac:dyDescent="0.3">
      <c r="A1228" t="s">
        <v>1225</v>
      </c>
    </row>
    <row r="1229" spans="1:1" x14ac:dyDescent="0.3">
      <c r="A1229" t="s">
        <v>1226</v>
      </c>
    </row>
    <row r="1230" spans="1:1" x14ac:dyDescent="0.3">
      <c r="A1230" t="s">
        <v>1227</v>
      </c>
    </row>
    <row r="1231" spans="1:1" x14ac:dyDescent="0.3">
      <c r="A1231" t="s">
        <v>1228</v>
      </c>
    </row>
    <row r="1232" spans="1:1" x14ac:dyDescent="0.3">
      <c r="A1232" t="s">
        <v>1229</v>
      </c>
    </row>
    <row r="1233" spans="1:1" x14ac:dyDescent="0.3">
      <c r="A1233" t="s">
        <v>1230</v>
      </c>
    </row>
    <row r="1234" spans="1:1" x14ac:dyDescent="0.3">
      <c r="A1234" t="s">
        <v>1231</v>
      </c>
    </row>
    <row r="1235" spans="1:1" x14ac:dyDescent="0.3">
      <c r="A1235" t="s">
        <v>1232</v>
      </c>
    </row>
    <row r="1236" spans="1:1" x14ac:dyDescent="0.3">
      <c r="A1236" t="s">
        <v>1233</v>
      </c>
    </row>
    <row r="1237" spans="1:1" x14ac:dyDescent="0.3">
      <c r="A1237" t="s">
        <v>1234</v>
      </c>
    </row>
    <row r="1238" spans="1:1" x14ac:dyDescent="0.3">
      <c r="A1238" t="s">
        <v>1235</v>
      </c>
    </row>
    <row r="1239" spans="1:1" x14ac:dyDescent="0.3">
      <c r="A1239" t="s">
        <v>1236</v>
      </c>
    </row>
    <row r="1240" spans="1:1" x14ac:dyDescent="0.3">
      <c r="A1240" t="s">
        <v>1237</v>
      </c>
    </row>
    <row r="1241" spans="1:1" x14ac:dyDescent="0.3">
      <c r="A1241" t="s">
        <v>1238</v>
      </c>
    </row>
    <row r="1242" spans="1:1" x14ac:dyDescent="0.3">
      <c r="A1242" t="s">
        <v>1239</v>
      </c>
    </row>
    <row r="1243" spans="1:1" x14ac:dyDescent="0.3">
      <c r="A1243" t="s">
        <v>1240</v>
      </c>
    </row>
    <row r="1244" spans="1:1" x14ac:dyDescent="0.3">
      <c r="A1244" t="s">
        <v>1241</v>
      </c>
    </row>
    <row r="1245" spans="1:1" x14ac:dyDescent="0.3">
      <c r="A1245" t="s">
        <v>1242</v>
      </c>
    </row>
    <row r="1246" spans="1:1" x14ac:dyDescent="0.3">
      <c r="A1246" t="s">
        <v>1243</v>
      </c>
    </row>
    <row r="1247" spans="1:1" x14ac:dyDescent="0.3">
      <c r="A1247" t="s">
        <v>1244</v>
      </c>
    </row>
    <row r="1248" spans="1:1" x14ac:dyDescent="0.3">
      <c r="A1248" t="s">
        <v>1245</v>
      </c>
    </row>
    <row r="1249" spans="1:1" x14ac:dyDescent="0.3">
      <c r="A1249" t="s">
        <v>1246</v>
      </c>
    </row>
    <row r="1250" spans="1:1" x14ac:dyDescent="0.3">
      <c r="A1250" t="s">
        <v>1247</v>
      </c>
    </row>
    <row r="1251" spans="1:1" x14ac:dyDescent="0.3">
      <c r="A1251" t="s">
        <v>1248</v>
      </c>
    </row>
    <row r="1252" spans="1:1" x14ac:dyDescent="0.3">
      <c r="A1252" t="s">
        <v>1249</v>
      </c>
    </row>
    <row r="1253" spans="1:1" x14ac:dyDescent="0.3">
      <c r="A1253" t="s">
        <v>1250</v>
      </c>
    </row>
    <row r="1254" spans="1:1" x14ac:dyDescent="0.3">
      <c r="A1254" t="s">
        <v>1251</v>
      </c>
    </row>
    <row r="1255" spans="1:1" x14ac:dyDescent="0.3">
      <c r="A1255" t="s">
        <v>1252</v>
      </c>
    </row>
    <row r="1256" spans="1:1" x14ac:dyDescent="0.3">
      <c r="A1256" t="s">
        <v>1253</v>
      </c>
    </row>
    <row r="1257" spans="1:1" x14ac:dyDescent="0.3">
      <c r="A1257" t="s">
        <v>1254</v>
      </c>
    </row>
    <row r="1258" spans="1:1" x14ac:dyDescent="0.3">
      <c r="A1258" t="s">
        <v>1255</v>
      </c>
    </row>
    <row r="1259" spans="1:1" x14ac:dyDescent="0.3">
      <c r="A1259" t="s">
        <v>1256</v>
      </c>
    </row>
    <row r="1260" spans="1:1" x14ac:dyDescent="0.3">
      <c r="A1260" t="s">
        <v>1257</v>
      </c>
    </row>
    <row r="1261" spans="1:1" x14ac:dyDescent="0.3">
      <c r="A1261" t="s">
        <v>1258</v>
      </c>
    </row>
    <row r="1262" spans="1:1" x14ac:dyDescent="0.3">
      <c r="A1262" t="s">
        <v>1259</v>
      </c>
    </row>
    <row r="1263" spans="1:1" x14ac:dyDescent="0.3">
      <c r="A1263" t="s">
        <v>1260</v>
      </c>
    </row>
    <row r="1264" spans="1:1" x14ac:dyDescent="0.3">
      <c r="A1264" t="s">
        <v>1261</v>
      </c>
    </row>
    <row r="1265" spans="1:1" x14ac:dyDescent="0.3">
      <c r="A1265" t="s">
        <v>1262</v>
      </c>
    </row>
    <row r="1266" spans="1:1" x14ac:dyDescent="0.3">
      <c r="A1266" t="s">
        <v>1263</v>
      </c>
    </row>
    <row r="1267" spans="1:1" x14ac:dyDescent="0.3">
      <c r="A1267" t="s">
        <v>1264</v>
      </c>
    </row>
    <row r="1268" spans="1:1" x14ac:dyDescent="0.3">
      <c r="A1268" t="s">
        <v>1265</v>
      </c>
    </row>
    <row r="1269" spans="1:1" x14ac:dyDescent="0.3">
      <c r="A1269" t="s">
        <v>1266</v>
      </c>
    </row>
    <row r="1270" spans="1:1" x14ac:dyDescent="0.3">
      <c r="A1270" t="s">
        <v>1267</v>
      </c>
    </row>
    <row r="1271" spans="1:1" x14ac:dyDescent="0.3">
      <c r="A1271" t="s">
        <v>1268</v>
      </c>
    </row>
    <row r="1272" spans="1:1" x14ac:dyDescent="0.3">
      <c r="A1272" t="s">
        <v>1269</v>
      </c>
    </row>
    <row r="1273" spans="1:1" x14ac:dyDescent="0.3">
      <c r="A1273" t="s">
        <v>1270</v>
      </c>
    </row>
    <row r="1274" spans="1:1" x14ac:dyDescent="0.3">
      <c r="A1274" t="s">
        <v>1271</v>
      </c>
    </row>
    <row r="1275" spans="1:1" x14ac:dyDescent="0.3">
      <c r="A1275" t="s">
        <v>1272</v>
      </c>
    </row>
    <row r="1276" spans="1:1" x14ac:dyDescent="0.3">
      <c r="A1276" t="s">
        <v>1273</v>
      </c>
    </row>
    <row r="1277" spans="1:1" x14ac:dyDescent="0.3">
      <c r="A1277" t="s">
        <v>1274</v>
      </c>
    </row>
    <row r="1278" spans="1:1" x14ac:dyDescent="0.3">
      <c r="A1278" t="s">
        <v>1275</v>
      </c>
    </row>
    <row r="1279" spans="1:1" x14ac:dyDescent="0.3">
      <c r="A1279" t="s">
        <v>1276</v>
      </c>
    </row>
    <row r="1280" spans="1:1" x14ac:dyDescent="0.3">
      <c r="A1280" t="s">
        <v>1277</v>
      </c>
    </row>
    <row r="1281" spans="1:1" x14ac:dyDescent="0.3">
      <c r="A1281" t="s">
        <v>1278</v>
      </c>
    </row>
    <row r="1282" spans="1:1" x14ac:dyDescent="0.3">
      <c r="A1282" t="s">
        <v>1279</v>
      </c>
    </row>
    <row r="1283" spans="1:1" x14ac:dyDescent="0.3">
      <c r="A1283" t="s">
        <v>1280</v>
      </c>
    </row>
    <row r="1284" spans="1:1" x14ac:dyDescent="0.3">
      <c r="A1284" t="s">
        <v>1281</v>
      </c>
    </row>
    <row r="1285" spans="1:1" x14ac:dyDescent="0.3">
      <c r="A1285" t="s">
        <v>1282</v>
      </c>
    </row>
    <row r="1286" spans="1:1" x14ac:dyDescent="0.3">
      <c r="A1286" t="s">
        <v>1283</v>
      </c>
    </row>
    <row r="1287" spans="1:1" x14ac:dyDescent="0.3">
      <c r="A1287" t="s">
        <v>1284</v>
      </c>
    </row>
    <row r="1288" spans="1:1" x14ac:dyDescent="0.3">
      <c r="A1288" t="s">
        <v>1285</v>
      </c>
    </row>
    <row r="1289" spans="1:1" x14ac:dyDescent="0.3">
      <c r="A1289" t="s">
        <v>1286</v>
      </c>
    </row>
    <row r="1290" spans="1:1" x14ac:dyDescent="0.3">
      <c r="A1290" t="s">
        <v>1287</v>
      </c>
    </row>
    <row r="1291" spans="1:1" x14ac:dyDescent="0.3">
      <c r="A1291" t="s">
        <v>1288</v>
      </c>
    </row>
    <row r="1292" spans="1:1" x14ac:dyDescent="0.3">
      <c r="A1292" t="s">
        <v>1289</v>
      </c>
    </row>
    <row r="1293" spans="1:1" x14ac:dyDescent="0.3">
      <c r="A1293" t="s">
        <v>1290</v>
      </c>
    </row>
    <row r="1294" spans="1:1" x14ac:dyDescent="0.3">
      <c r="A1294" t="s">
        <v>1291</v>
      </c>
    </row>
    <row r="1295" spans="1:1" x14ac:dyDescent="0.3">
      <c r="A1295" t="s">
        <v>1292</v>
      </c>
    </row>
    <row r="1296" spans="1:1" x14ac:dyDescent="0.3">
      <c r="A1296" t="s">
        <v>1293</v>
      </c>
    </row>
    <row r="1297" spans="1:1" x14ac:dyDescent="0.3">
      <c r="A1297" t="s">
        <v>1294</v>
      </c>
    </row>
    <row r="1298" spans="1:1" x14ac:dyDescent="0.3">
      <c r="A1298" t="s">
        <v>1295</v>
      </c>
    </row>
    <row r="1299" spans="1:1" x14ac:dyDescent="0.3">
      <c r="A1299" t="s">
        <v>1296</v>
      </c>
    </row>
    <row r="1300" spans="1:1" x14ac:dyDescent="0.3">
      <c r="A1300" t="s">
        <v>1297</v>
      </c>
    </row>
    <row r="1301" spans="1:1" x14ac:dyDescent="0.3">
      <c r="A1301" t="s">
        <v>1298</v>
      </c>
    </row>
    <row r="1302" spans="1:1" x14ac:dyDescent="0.3">
      <c r="A1302" t="s">
        <v>1299</v>
      </c>
    </row>
    <row r="1303" spans="1:1" x14ac:dyDescent="0.3">
      <c r="A1303" t="s">
        <v>1300</v>
      </c>
    </row>
    <row r="1304" spans="1:1" x14ac:dyDescent="0.3">
      <c r="A1304" t="s">
        <v>1301</v>
      </c>
    </row>
    <row r="1305" spans="1:1" x14ac:dyDescent="0.3">
      <c r="A1305" t="s">
        <v>1302</v>
      </c>
    </row>
    <row r="1306" spans="1:1" x14ac:dyDescent="0.3">
      <c r="A1306" t="s">
        <v>1303</v>
      </c>
    </row>
    <row r="1307" spans="1:1" x14ac:dyDescent="0.3">
      <c r="A1307" t="s">
        <v>1304</v>
      </c>
    </row>
    <row r="1308" spans="1:1" x14ac:dyDescent="0.3">
      <c r="A1308" t="s">
        <v>1305</v>
      </c>
    </row>
    <row r="1309" spans="1:1" x14ac:dyDescent="0.3">
      <c r="A1309" t="s">
        <v>1306</v>
      </c>
    </row>
    <row r="1310" spans="1:1" x14ac:dyDescent="0.3">
      <c r="A1310" t="s">
        <v>1307</v>
      </c>
    </row>
    <row r="1311" spans="1:1" x14ac:dyDescent="0.3">
      <c r="A1311" t="s">
        <v>1308</v>
      </c>
    </row>
    <row r="1312" spans="1:1" x14ac:dyDescent="0.3">
      <c r="A1312" t="s">
        <v>1309</v>
      </c>
    </row>
    <row r="1313" spans="1:1" x14ac:dyDescent="0.3">
      <c r="A1313" t="s">
        <v>1310</v>
      </c>
    </row>
    <row r="1314" spans="1:1" x14ac:dyDescent="0.3">
      <c r="A1314" t="s">
        <v>1311</v>
      </c>
    </row>
    <row r="1315" spans="1:1" x14ac:dyDescent="0.3">
      <c r="A1315" t="s">
        <v>1312</v>
      </c>
    </row>
    <row r="1316" spans="1:1" x14ac:dyDescent="0.3">
      <c r="A1316" t="s">
        <v>1313</v>
      </c>
    </row>
    <row r="1317" spans="1:1" x14ac:dyDescent="0.3">
      <c r="A1317" t="s">
        <v>1314</v>
      </c>
    </row>
    <row r="1318" spans="1:1" x14ac:dyDescent="0.3">
      <c r="A1318" t="s">
        <v>1315</v>
      </c>
    </row>
    <row r="1319" spans="1:1" x14ac:dyDescent="0.3">
      <c r="A1319" t="s">
        <v>1316</v>
      </c>
    </row>
    <row r="1320" spans="1:1" x14ac:dyDescent="0.3">
      <c r="A1320" t="s">
        <v>1317</v>
      </c>
    </row>
    <row r="1321" spans="1:1" x14ac:dyDescent="0.3">
      <c r="A1321" t="s">
        <v>1318</v>
      </c>
    </row>
    <row r="1322" spans="1:1" x14ac:dyDescent="0.3">
      <c r="A1322" t="s">
        <v>1319</v>
      </c>
    </row>
    <row r="1323" spans="1:1" x14ac:dyDescent="0.3">
      <c r="A1323" t="s">
        <v>1320</v>
      </c>
    </row>
    <row r="1324" spans="1:1" x14ac:dyDescent="0.3">
      <c r="A1324" t="s">
        <v>1321</v>
      </c>
    </row>
    <row r="1325" spans="1:1" x14ac:dyDescent="0.3">
      <c r="A1325" t="s">
        <v>1322</v>
      </c>
    </row>
    <row r="1326" spans="1:1" x14ac:dyDescent="0.3">
      <c r="A1326" t="s">
        <v>1323</v>
      </c>
    </row>
    <row r="1327" spans="1:1" x14ac:dyDescent="0.3">
      <c r="A1327" t="s">
        <v>1324</v>
      </c>
    </row>
    <row r="1328" spans="1:1" x14ac:dyDescent="0.3">
      <c r="A1328" t="s">
        <v>1325</v>
      </c>
    </row>
    <row r="1329" spans="1:1" x14ac:dyDescent="0.3">
      <c r="A1329" t="s">
        <v>1326</v>
      </c>
    </row>
    <row r="1330" spans="1:1" x14ac:dyDescent="0.3">
      <c r="A1330" t="s">
        <v>1327</v>
      </c>
    </row>
    <row r="1331" spans="1:1" x14ac:dyDescent="0.3">
      <c r="A1331" t="s">
        <v>1328</v>
      </c>
    </row>
    <row r="1332" spans="1:1" x14ac:dyDescent="0.3">
      <c r="A1332" t="s">
        <v>1329</v>
      </c>
    </row>
    <row r="1333" spans="1:1" x14ac:dyDescent="0.3">
      <c r="A1333" t="s">
        <v>1330</v>
      </c>
    </row>
    <row r="1334" spans="1:1" x14ac:dyDescent="0.3">
      <c r="A1334" t="s">
        <v>1331</v>
      </c>
    </row>
    <row r="1335" spans="1:1" x14ac:dyDescent="0.3">
      <c r="A1335" t="s">
        <v>1332</v>
      </c>
    </row>
    <row r="1336" spans="1:1" x14ac:dyDescent="0.3">
      <c r="A1336" t="s">
        <v>1333</v>
      </c>
    </row>
    <row r="1337" spans="1:1" x14ac:dyDescent="0.3">
      <c r="A1337" t="s">
        <v>1334</v>
      </c>
    </row>
    <row r="1338" spans="1:1" x14ac:dyDescent="0.3">
      <c r="A1338" t="s">
        <v>1335</v>
      </c>
    </row>
    <row r="1339" spans="1:1" x14ac:dyDescent="0.3">
      <c r="A1339" t="s">
        <v>1336</v>
      </c>
    </row>
    <row r="1340" spans="1:1" x14ac:dyDescent="0.3">
      <c r="A1340" t="s">
        <v>1337</v>
      </c>
    </row>
    <row r="1341" spans="1:1" x14ac:dyDescent="0.3">
      <c r="A1341" t="s">
        <v>1338</v>
      </c>
    </row>
    <row r="1342" spans="1:1" x14ac:dyDescent="0.3">
      <c r="A1342" t="s">
        <v>1339</v>
      </c>
    </row>
    <row r="1343" spans="1:1" x14ac:dyDescent="0.3">
      <c r="A1343" t="s">
        <v>1340</v>
      </c>
    </row>
    <row r="1344" spans="1:1" x14ac:dyDescent="0.3">
      <c r="A1344" t="s">
        <v>1341</v>
      </c>
    </row>
    <row r="1345" spans="1:1" x14ac:dyDescent="0.3">
      <c r="A1345" t="s">
        <v>1342</v>
      </c>
    </row>
    <row r="1346" spans="1:1" x14ac:dyDescent="0.3">
      <c r="A1346" t="s">
        <v>1343</v>
      </c>
    </row>
    <row r="1347" spans="1:1" x14ac:dyDescent="0.3">
      <c r="A1347" t="s">
        <v>1344</v>
      </c>
    </row>
    <row r="1348" spans="1:1" x14ac:dyDescent="0.3">
      <c r="A1348" t="s">
        <v>1345</v>
      </c>
    </row>
    <row r="1349" spans="1:1" x14ac:dyDescent="0.3">
      <c r="A1349" t="s">
        <v>1346</v>
      </c>
    </row>
    <row r="1350" spans="1:1" x14ac:dyDescent="0.3">
      <c r="A1350" t="s">
        <v>1347</v>
      </c>
    </row>
    <row r="1351" spans="1:1" x14ac:dyDescent="0.3">
      <c r="A1351" t="s">
        <v>1348</v>
      </c>
    </row>
    <row r="1352" spans="1:1" x14ac:dyDescent="0.3">
      <c r="A1352" t="s">
        <v>1349</v>
      </c>
    </row>
    <row r="1353" spans="1:1" x14ac:dyDescent="0.3">
      <c r="A1353" t="s">
        <v>1350</v>
      </c>
    </row>
    <row r="1354" spans="1:1" x14ac:dyDescent="0.3">
      <c r="A1354" t="s">
        <v>1351</v>
      </c>
    </row>
    <row r="1355" spans="1:1" x14ac:dyDescent="0.3">
      <c r="A1355" t="s">
        <v>1352</v>
      </c>
    </row>
    <row r="1356" spans="1:1" x14ac:dyDescent="0.3">
      <c r="A1356" t="s">
        <v>1353</v>
      </c>
    </row>
    <row r="1357" spans="1:1" x14ac:dyDescent="0.3">
      <c r="A1357" t="s">
        <v>1354</v>
      </c>
    </row>
    <row r="1358" spans="1:1" x14ac:dyDescent="0.3">
      <c r="A1358" t="s">
        <v>1355</v>
      </c>
    </row>
    <row r="1359" spans="1:1" x14ac:dyDescent="0.3">
      <c r="A1359" t="s">
        <v>1356</v>
      </c>
    </row>
    <row r="1360" spans="1:1" x14ac:dyDescent="0.3">
      <c r="A1360" t="s">
        <v>1357</v>
      </c>
    </row>
    <row r="1361" spans="1:1" x14ac:dyDescent="0.3">
      <c r="A1361" t="s">
        <v>1358</v>
      </c>
    </row>
    <row r="1362" spans="1:1" x14ac:dyDescent="0.3">
      <c r="A1362" t="s">
        <v>1359</v>
      </c>
    </row>
    <row r="1363" spans="1:1" x14ac:dyDescent="0.3">
      <c r="A1363" t="s">
        <v>1360</v>
      </c>
    </row>
    <row r="1364" spans="1:1" x14ac:dyDescent="0.3">
      <c r="A1364" t="s">
        <v>1361</v>
      </c>
    </row>
    <row r="1365" spans="1:1" x14ac:dyDescent="0.3">
      <c r="A1365" t="s">
        <v>1362</v>
      </c>
    </row>
    <row r="1366" spans="1:1" x14ac:dyDescent="0.3">
      <c r="A1366" t="s">
        <v>1363</v>
      </c>
    </row>
    <row r="1367" spans="1:1" x14ac:dyDescent="0.3">
      <c r="A1367" t="s">
        <v>1364</v>
      </c>
    </row>
    <row r="1368" spans="1:1" x14ac:dyDescent="0.3">
      <c r="A1368" t="s">
        <v>1365</v>
      </c>
    </row>
    <row r="1369" spans="1:1" x14ac:dyDescent="0.3">
      <c r="A1369" t="s">
        <v>1366</v>
      </c>
    </row>
    <row r="1370" spans="1:1" x14ac:dyDescent="0.3">
      <c r="A1370" t="s">
        <v>1367</v>
      </c>
    </row>
    <row r="1371" spans="1:1" x14ac:dyDescent="0.3">
      <c r="A1371" t="s">
        <v>1368</v>
      </c>
    </row>
    <row r="1372" spans="1:1" x14ac:dyDescent="0.3">
      <c r="A1372" t="s">
        <v>1369</v>
      </c>
    </row>
    <row r="1373" spans="1:1" x14ac:dyDescent="0.3">
      <c r="A1373" t="s">
        <v>1370</v>
      </c>
    </row>
    <row r="1374" spans="1:1" x14ac:dyDescent="0.3">
      <c r="A1374" t="s">
        <v>1371</v>
      </c>
    </row>
    <row r="1375" spans="1:1" x14ac:dyDescent="0.3">
      <c r="A1375" t="s">
        <v>1372</v>
      </c>
    </row>
    <row r="1376" spans="1:1" x14ac:dyDescent="0.3">
      <c r="A1376" t="s">
        <v>1373</v>
      </c>
    </row>
    <row r="1377" spans="1:1" x14ac:dyDescent="0.3">
      <c r="A1377" t="s">
        <v>1374</v>
      </c>
    </row>
    <row r="1378" spans="1:1" x14ac:dyDescent="0.3">
      <c r="A1378" t="s">
        <v>1375</v>
      </c>
    </row>
    <row r="1379" spans="1:1" x14ac:dyDescent="0.3">
      <c r="A1379" t="s">
        <v>1376</v>
      </c>
    </row>
    <row r="1380" spans="1:1" x14ac:dyDescent="0.3">
      <c r="A1380" t="s">
        <v>1377</v>
      </c>
    </row>
    <row r="1381" spans="1:1" x14ac:dyDescent="0.3">
      <c r="A1381" t="s">
        <v>1378</v>
      </c>
    </row>
    <row r="1382" spans="1:1" x14ac:dyDescent="0.3">
      <c r="A1382" t="s">
        <v>1379</v>
      </c>
    </row>
    <row r="1383" spans="1:1" x14ac:dyDescent="0.3">
      <c r="A1383" t="s">
        <v>1380</v>
      </c>
    </row>
    <row r="1384" spans="1:1" x14ac:dyDescent="0.3">
      <c r="A1384" t="s">
        <v>1381</v>
      </c>
    </row>
    <row r="1385" spans="1:1" x14ac:dyDescent="0.3">
      <c r="A1385" t="s">
        <v>1382</v>
      </c>
    </row>
    <row r="1386" spans="1:1" x14ac:dyDescent="0.3">
      <c r="A1386" t="s">
        <v>1383</v>
      </c>
    </row>
    <row r="1387" spans="1:1" x14ac:dyDescent="0.3">
      <c r="A1387" t="s">
        <v>1384</v>
      </c>
    </row>
    <row r="1388" spans="1:1" x14ac:dyDescent="0.3">
      <c r="A1388" t="s">
        <v>1385</v>
      </c>
    </row>
    <row r="1389" spans="1:1" x14ac:dyDescent="0.3">
      <c r="A1389" t="s">
        <v>1386</v>
      </c>
    </row>
    <row r="1390" spans="1:1" x14ac:dyDescent="0.3">
      <c r="A1390" t="s">
        <v>1387</v>
      </c>
    </row>
    <row r="1391" spans="1:1" x14ac:dyDescent="0.3">
      <c r="A1391" t="s">
        <v>1388</v>
      </c>
    </row>
    <row r="1392" spans="1:1" x14ac:dyDescent="0.3">
      <c r="A1392" t="s">
        <v>1389</v>
      </c>
    </row>
    <row r="1393" spans="1:1" x14ac:dyDescent="0.3">
      <c r="A1393" t="s">
        <v>1390</v>
      </c>
    </row>
    <row r="1394" spans="1:1" x14ac:dyDescent="0.3">
      <c r="A1394" t="s">
        <v>1391</v>
      </c>
    </row>
    <row r="1395" spans="1:1" x14ac:dyDescent="0.3">
      <c r="A1395" t="s">
        <v>1392</v>
      </c>
    </row>
    <row r="1396" spans="1:1" x14ac:dyDescent="0.3">
      <c r="A1396" t="s">
        <v>1393</v>
      </c>
    </row>
    <row r="1397" spans="1:1" x14ac:dyDescent="0.3">
      <c r="A1397" t="s">
        <v>1394</v>
      </c>
    </row>
    <row r="1398" spans="1:1" x14ac:dyDescent="0.3">
      <c r="A1398" t="s">
        <v>1395</v>
      </c>
    </row>
    <row r="1399" spans="1:1" x14ac:dyDescent="0.3">
      <c r="A1399" t="s">
        <v>1396</v>
      </c>
    </row>
    <row r="1400" spans="1:1" x14ac:dyDescent="0.3">
      <c r="A1400" t="s">
        <v>1397</v>
      </c>
    </row>
    <row r="1401" spans="1:1" x14ac:dyDescent="0.3">
      <c r="A1401" t="s">
        <v>1398</v>
      </c>
    </row>
    <row r="1402" spans="1:1" x14ac:dyDescent="0.3">
      <c r="A1402" t="s">
        <v>1399</v>
      </c>
    </row>
    <row r="1403" spans="1:1" x14ac:dyDescent="0.3">
      <c r="A1403" t="s">
        <v>1400</v>
      </c>
    </row>
    <row r="1404" spans="1:1" x14ac:dyDescent="0.3">
      <c r="A1404" t="s">
        <v>1401</v>
      </c>
    </row>
    <row r="1405" spans="1:1" x14ac:dyDescent="0.3">
      <c r="A1405" t="s">
        <v>1402</v>
      </c>
    </row>
    <row r="1406" spans="1:1" x14ac:dyDescent="0.3">
      <c r="A1406" t="s">
        <v>1403</v>
      </c>
    </row>
    <row r="1407" spans="1:1" x14ac:dyDescent="0.3">
      <c r="A1407" t="s">
        <v>1404</v>
      </c>
    </row>
    <row r="1408" spans="1:1" x14ac:dyDescent="0.3">
      <c r="A1408" t="s">
        <v>1405</v>
      </c>
    </row>
    <row r="1409" spans="1:1" x14ac:dyDescent="0.3">
      <c r="A1409" t="s">
        <v>1406</v>
      </c>
    </row>
    <row r="1410" spans="1:1" x14ac:dyDescent="0.3">
      <c r="A1410" t="s">
        <v>1407</v>
      </c>
    </row>
    <row r="1411" spans="1:1" x14ac:dyDescent="0.3">
      <c r="A1411" t="s">
        <v>1408</v>
      </c>
    </row>
    <row r="1412" spans="1:1" x14ac:dyDescent="0.3">
      <c r="A1412" t="s">
        <v>1409</v>
      </c>
    </row>
    <row r="1413" spans="1:1" x14ac:dyDescent="0.3">
      <c r="A1413" t="s">
        <v>1410</v>
      </c>
    </row>
    <row r="1414" spans="1:1" x14ac:dyDescent="0.3">
      <c r="A1414" t="s">
        <v>1411</v>
      </c>
    </row>
    <row r="1415" spans="1:1" x14ac:dyDescent="0.3">
      <c r="A1415" t="s">
        <v>1412</v>
      </c>
    </row>
    <row r="1416" spans="1:1" x14ac:dyDescent="0.3">
      <c r="A1416" t="s">
        <v>1413</v>
      </c>
    </row>
    <row r="1417" spans="1:1" x14ac:dyDescent="0.3">
      <c r="A1417" t="s">
        <v>1414</v>
      </c>
    </row>
    <row r="1418" spans="1:1" x14ac:dyDescent="0.3">
      <c r="A1418" t="s">
        <v>1415</v>
      </c>
    </row>
    <row r="1419" spans="1:1" x14ac:dyDescent="0.3">
      <c r="A1419" t="s">
        <v>1416</v>
      </c>
    </row>
    <row r="1420" spans="1:1" x14ac:dyDescent="0.3">
      <c r="A1420" t="s">
        <v>1417</v>
      </c>
    </row>
    <row r="1421" spans="1:1" x14ac:dyDescent="0.3">
      <c r="A1421" t="s">
        <v>1418</v>
      </c>
    </row>
    <row r="1422" spans="1:1" x14ac:dyDescent="0.3">
      <c r="A1422" t="s">
        <v>1419</v>
      </c>
    </row>
    <row r="1423" spans="1:1" x14ac:dyDescent="0.3">
      <c r="A1423" t="s">
        <v>1420</v>
      </c>
    </row>
    <row r="1424" spans="1:1" x14ac:dyDescent="0.3">
      <c r="A1424" t="s">
        <v>1421</v>
      </c>
    </row>
    <row r="1425" spans="1:1" x14ac:dyDescent="0.3">
      <c r="A1425" t="s">
        <v>1422</v>
      </c>
    </row>
    <row r="1426" spans="1:1" x14ac:dyDescent="0.3">
      <c r="A1426" t="s">
        <v>1423</v>
      </c>
    </row>
    <row r="1427" spans="1:1" x14ac:dyDescent="0.3">
      <c r="A1427" t="s">
        <v>1424</v>
      </c>
    </row>
    <row r="1428" spans="1:1" x14ac:dyDescent="0.3">
      <c r="A1428" t="s">
        <v>1425</v>
      </c>
    </row>
    <row r="1429" spans="1:1" x14ac:dyDescent="0.3">
      <c r="A1429" t="s">
        <v>1426</v>
      </c>
    </row>
    <row r="1430" spans="1:1" x14ac:dyDescent="0.3">
      <c r="A1430" t="s">
        <v>1427</v>
      </c>
    </row>
    <row r="1431" spans="1:1" x14ac:dyDescent="0.3">
      <c r="A1431" t="s">
        <v>1428</v>
      </c>
    </row>
    <row r="1432" spans="1:1" x14ac:dyDescent="0.3">
      <c r="A1432" t="s">
        <v>1429</v>
      </c>
    </row>
    <row r="1433" spans="1:1" x14ac:dyDescent="0.3">
      <c r="A1433" t="s">
        <v>1430</v>
      </c>
    </row>
    <row r="1434" spans="1:1" x14ac:dyDescent="0.3">
      <c r="A1434" t="s">
        <v>1431</v>
      </c>
    </row>
    <row r="1435" spans="1:1" x14ac:dyDescent="0.3">
      <c r="A1435" t="s">
        <v>1432</v>
      </c>
    </row>
    <row r="1436" spans="1:1" x14ac:dyDescent="0.3">
      <c r="A1436" t="s">
        <v>1433</v>
      </c>
    </row>
    <row r="1437" spans="1:1" x14ac:dyDescent="0.3">
      <c r="A1437" t="s">
        <v>1434</v>
      </c>
    </row>
    <row r="1438" spans="1:1" x14ac:dyDescent="0.3">
      <c r="A1438" t="s">
        <v>1435</v>
      </c>
    </row>
    <row r="1439" spans="1:1" x14ac:dyDescent="0.3">
      <c r="A1439" t="s">
        <v>1436</v>
      </c>
    </row>
    <row r="1440" spans="1:1" x14ac:dyDescent="0.3">
      <c r="A1440" t="s">
        <v>1437</v>
      </c>
    </row>
    <row r="1441" spans="1:1" x14ac:dyDescent="0.3">
      <c r="A1441" t="s">
        <v>1438</v>
      </c>
    </row>
    <row r="1442" spans="1:1" x14ac:dyDescent="0.3">
      <c r="A1442" t="s">
        <v>1439</v>
      </c>
    </row>
    <row r="1443" spans="1:1" x14ac:dyDescent="0.3">
      <c r="A1443" t="s">
        <v>1440</v>
      </c>
    </row>
    <row r="1444" spans="1:1" x14ac:dyDescent="0.3">
      <c r="A1444" t="s">
        <v>1441</v>
      </c>
    </row>
    <row r="1445" spans="1:1" x14ac:dyDescent="0.3">
      <c r="A1445" t="s">
        <v>1442</v>
      </c>
    </row>
    <row r="1446" spans="1:1" x14ac:dyDescent="0.3">
      <c r="A1446" t="s">
        <v>1443</v>
      </c>
    </row>
    <row r="1447" spans="1:1" x14ac:dyDescent="0.3">
      <c r="A1447" t="s">
        <v>1444</v>
      </c>
    </row>
    <row r="1448" spans="1:1" x14ac:dyDescent="0.3">
      <c r="A1448" t="s">
        <v>1445</v>
      </c>
    </row>
    <row r="1449" spans="1:1" x14ac:dyDescent="0.3">
      <c r="A1449" t="s">
        <v>1446</v>
      </c>
    </row>
    <row r="1450" spans="1:1" x14ac:dyDescent="0.3">
      <c r="A1450" t="s">
        <v>1447</v>
      </c>
    </row>
    <row r="1451" spans="1:1" x14ac:dyDescent="0.3">
      <c r="A1451" t="s">
        <v>1448</v>
      </c>
    </row>
    <row r="1452" spans="1:1" x14ac:dyDescent="0.3">
      <c r="A1452" t="s">
        <v>1449</v>
      </c>
    </row>
    <row r="1453" spans="1:1" x14ac:dyDescent="0.3">
      <c r="A1453" t="s">
        <v>1450</v>
      </c>
    </row>
    <row r="1454" spans="1:1" x14ac:dyDescent="0.3">
      <c r="A1454" t="s">
        <v>1451</v>
      </c>
    </row>
    <row r="1455" spans="1:1" x14ac:dyDescent="0.3">
      <c r="A1455" t="s">
        <v>1452</v>
      </c>
    </row>
    <row r="1456" spans="1:1" x14ac:dyDescent="0.3">
      <c r="A1456" t="s">
        <v>1453</v>
      </c>
    </row>
    <row r="1457" spans="1:1" x14ac:dyDescent="0.3">
      <c r="A1457" t="s">
        <v>1454</v>
      </c>
    </row>
    <row r="1458" spans="1:1" x14ac:dyDescent="0.3">
      <c r="A1458" t="s">
        <v>1455</v>
      </c>
    </row>
    <row r="1459" spans="1:1" x14ac:dyDescent="0.3">
      <c r="A1459" t="s">
        <v>1456</v>
      </c>
    </row>
    <row r="1460" spans="1:1" x14ac:dyDescent="0.3">
      <c r="A1460" t="s">
        <v>1457</v>
      </c>
    </row>
    <row r="1461" spans="1:1" x14ac:dyDescent="0.3">
      <c r="A1461" t="s">
        <v>1458</v>
      </c>
    </row>
    <row r="1462" spans="1:1" x14ac:dyDescent="0.3">
      <c r="A1462" t="s">
        <v>1459</v>
      </c>
    </row>
    <row r="1463" spans="1:1" x14ac:dyDescent="0.3">
      <c r="A1463" t="s">
        <v>1460</v>
      </c>
    </row>
    <row r="1464" spans="1:1" x14ac:dyDescent="0.3">
      <c r="A1464" t="s">
        <v>1461</v>
      </c>
    </row>
    <row r="1465" spans="1:1" x14ac:dyDescent="0.3">
      <c r="A1465" t="s">
        <v>1462</v>
      </c>
    </row>
    <row r="1466" spans="1:1" x14ac:dyDescent="0.3">
      <c r="A1466" t="s">
        <v>1463</v>
      </c>
    </row>
    <row r="1467" spans="1:1" x14ac:dyDescent="0.3">
      <c r="A1467" t="s">
        <v>1464</v>
      </c>
    </row>
    <row r="1468" spans="1:1" x14ac:dyDescent="0.3">
      <c r="A1468" t="s">
        <v>1465</v>
      </c>
    </row>
    <row r="1469" spans="1:1" x14ac:dyDescent="0.3">
      <c r="A1469" t="s">
        <v>1466</v>
      </c>
    </row>
    <row r="1470" spans="1:1" x14ac:dyDescent="0.3">
      <c r="A1470" t="s">
        <v>1467</v>
      </c>
    </row>
    <row r="1471" spans="1:1" x14ac:dyDescent="0.3">
      <c r="A1471" t="s">
        <v>1468</v>
      </c>
    </row>
    <row r="1472" spans="1:1" x14ac:dyDescent="0.3">
      <c r="A1472" t="s">
        <v>1469</v>
      </c>
    </row>
    <row r="1473" spans="1:1" x14ac:dyDescent="0.3">
      <c r="A1473" t="s">
        <v>1470</v>
      </c>
    </row>
    <row r="1474" spans="1:1" x14ac:dyDescent="0.3">
      <c r="A1474" t="s">
        <v>1471</v>
      </c>
    </row>
    <row r="1475" spans="1:1" x14ac:dyDescent="0.3">
      <c r="A1475" t="s">
        <v>1472</v>
      </c>
    </row>
    <row r="1476" spans="1:1" x14ac:dyDescent="0.3">
      <c r="A1476" t="s">
        <v>1473</v>
      </c>
    </row>
    <row r="1477" spans="1:1" x14ac:dyDescent="0.3">
      <c r="A1477" t="s">
        <v>1474</v>
      </c>
    </row>
    <row r="1478" spans="1:1" x14ac:dyDescent="0.3">
      <c r="A1478" t="s">
        <v>1475</v>
      </c>
    </row>
    <row r="1479" spans="1:1" x14ac:dyDescent="0.3">
      <c r="A1479" t="s">
        <v>1476</v>
      </c>
    </row>
    <row r="1480" spans="1:1" x14ac:dyDescent="0.3">
      <c r="A1480" t="s">
        <v>1477</v>
      </c>
    </row>
    <row r="1481" spans="1:1" x14ac:dyDescent="0.3">
      <c r="A1481" t="s">
        <v>1478</v>
      </c>
    </row>
    <row r="1482" spans="1:1" x14ac:dyDescent="0.3">
      <c r="A1482" t="s">
        <v>1479</v>
      </c>
    </row>
    <row r="1483" spans="1:1" x14ac:dyDescent="0.3">
      <c r="A1483" t="s">
        <v>1480</v>
      </c>
    </row>
    <row r="1484" spans="1:1" x14ac:dyDescent="0.3">
      <c r="A1484" t="s">
        <v>1481</v>
      </c>
    </row>
    <row r="1485" spans="1:1" x14ac:dyDescent="0.3">
      <c r="A1485" t="s">
        <v>1482</v>
      </c>
    </row>
    <row r="1486" spans="1:1" x14ac:dyDescent="0.3">
      <c r="A1486" t="s">
        <v>1483</v>
      </c>
    </row>
    <row r="1487" spans="1:1" x14ac:dyDescent="0.3">
      <c r="A1487" t="s">
        <v>1484</v>
      </c>
    </row>
    <row r="1488" spans="1:1" x14ac:dyDescent="0.3">
      <c r="A1488" t="s">
        <v>1485</v>
      </c>
    </row>
    <row r="1489" spans="1:1" x14ac:dyDescent="0.3">
      <c r="A1489" t="s">
        <v>1486</v>
      </c>
    </row>
    <row r="1490" spans="1:1" x14ac:dyDescent="0.3">
      <c r="A1490" t="s">
        <v>1487</v>
      </c>
    </row>
    <row r="1491" spans="1:1" x14ac:dyDescent="0.3">
      <c r="A1491" t="s">
        <v>1488</v>
      </c>
    </row>
    <row r="1492" spans="1:1" x14ac:dyDescent="0.3">
      <c r="A1492" t="s">
        <v>1489</v>
      </c>
    </row>
    <row r="1493" spans="1:1" x14ac:dyDescent="0.3">
      <c r="A1493" t="s">
        <v>1490</v>
      </c>
    </row>
    <row r="1494" spans="1:1" x14ac:dyDescent="0.3">
      <c r="A1494" t="s">
        <v>1491</v>
      </c>
    </row>
    <row r="1495" spans="1:1" x14ac:dyDescent="0.3">
      <c r="A1495" t="s">
        <v>1492</v>
      </c>
    </row>
    <row r="1496" spans="1:1" x14ac:dyDescent="0.3">
      <c r="A1496" t="s">
        <v>1493</v>
      </c>
    </row>
    <row r="1497" spans="1:1" x14ac:dyDescent="0.3">
      <c r="A1497" t="s">
        <v>1494</v>
      </c>
    </row>
    <row r="1498" spans="1:1" x14ac:dyDescent="0.3">
      <c r="A1498" t="s">
        <v>1495</v>
      </c>
    </row>
    <row r="1499" spans="1:1" x14ac:dyDescent="0.3">
      <c r="A1499" t="s">
        <v>1496</v>
      </c>
    </row>
    <row r="1500" spans="1:1" x14ac:dyDescent="0.3">
      <c r="A1500" t="s">
        <v>1497</v>
      </c>
    </row>
    <row r="1501" spans="1:1" x14ac:dyDescent="0.3">
      <c r="A1501" t="s">
        <v>1498</v>
      </c>
    </row>
    <row r="1502" spans="1:1" x14ac:dyDescent="0.3">
      <c r="A1502" t="s">
        <v>1499</v>
      </c>
    </row>
    <row r="1503" spans="1:1" x14ac:dyDescent="0.3">
      <c r="A1503" t="s">
        <v>1500</v>
      </c>
    </row>
    <row r="1504" spans="1:1" x14ac:dyDescent="0.3">
      <c r="A1504" t="s">
        <v>1501</v>
      </c>
    </row>
    <row r="1505" spans="1:1" x14ac:dyDescent="0.3">
      <c r="A1505" t="s">
        <v>1502</v>
      </c>
    </row>
    <row r="1506" spans="1:1" x14ac:dyDescent="0.3">
      <c r="A1506" t="s">
        <v>1503</v>
      </c>
    </row>
    <row r="1507" spans="1:1" x14ac:dyDescent="0.3">
      <c r="A1507" t="s">
        <v>1504</v>
      </c>
    </row>
    <row r="1508" spans="1:1" x14ac:dyDescent="0.3">
      <c r="A1508" t="s">
        <v>1505</v>
      </c>
    </row>
    <row r="1509" spans="1:1" x14ac:dyDescent="0.3">
      <c r="A1509" t="s">
        <v>1506</v>
      </c>
    </row>
    <row r="1510" spans="1:1" x14ac:dyDescent="0.3">
      <c r="A1510" t="s">
        <v>1507</v>
      </c>
    </row>
    <row r="1511" spans="1:1" x14ac:dyDescent="0.3">
      <c r="A1511" t="s">
        <v>1508</v>
      </c>
    </row>
    <row r="1512" spans="1:1" x14ac:dyDescent="0.3">
      <c r="A1512" t="s">
        <v>1509</v>
      </c>
    </row>
    <row r="1513" spans="1:1" x14ac:dyDescent="0.3">
      <c r="A1513" t="s">
        <v>1510</v>
      </c>
    </row>
    <row r="1514" spans="1:1" x14ac:dyDescent="0.3">
      <c r="A1514" t="s">
        <v>1511</v>
      </c>
    </row>
    <row r="1515" spans="1:1" x14ac:dyDescent="0.3">
      <c r="A1515" t="s">
        <v>1512</v>
      </c>
    </row>
    <row r="1516" spans="1:1" x14ac:dyDescent="0.3">
      <c r="A1516" t="s">
        <v>1513</v>
      </c>
    </row>
    <row r="1517" spans="1:1" x14ac:dyDescent="0.3">
      <c r="A1517" t="s">
        <v>1514</v>
      </c>
    </row>
    <row r="1518" spans="1:1" x14ac:dyDescent="0.3">
      <c r="A1518" t="s">
        <v>1515</v>
      </c>
    </row>
    <row r="1519" spans="1:1" x14ac:dyDescent="0.3">
      <c r="A1519" t="s">
        <v>1516</v>
      </c>
    </row>
    <row r="1520" spans="1:1" x14ac:dyDescent="0.3">
      <c r="A1520" t="s">
        <v>1517</v>
      </c>
    </row>
    <row r="1521" spans="1:1" x14ac:dyDescent="0.3">
      <c r="A1521" t="s">
        <v>1518</v>
      </c>
    </row>
    <row r="1522" spans="1:1" x14ac:dyDescent="0.3">
      <c r="A1522" t="s">
        <v>1519</v>
      </c>
    </row>
    <row r="1523" spans="1:1" x14ac:dyDescent="0.3">
      <c r="A1523" t="s">
        <v>1520</v>
      </c>
    </row>
    <row r="1524" spans="1:1" x14ac:dyDescent="0.3">
      <c r="A1524" t="s">
        <v>1521</v>
      </c>
    </row>
    <row r="1525" spans="1:1" x14ac:dyDescent="0.3">
      <c r="A1525" t="s">
        <v>1522</v>
      </c>
    </row>
    <row r="1526" spans="1:1" x14ac:dyDescent="0.3">
      <c r="A1526" t="s">
        <v>1523</v>
      </c>
    </row>
    <row r="1527" spans="1:1" x14ac:dyDescent="0.3">
      <c r="A1527" t="s">
        <v>1524</v>
      </c>
    </row>
    <row r="1528" spans="1:1" x14ac:dyDescent="0.3">
      <c r="A1528" t="s">
        <v>1525</v>
      </c>
    </row>
    <row r="1529" spans="1:1" x14ac:dyDescent="0.3">
      <c r="A1529" t="s">
        <v>1526</v>
      </c>
    </row>
    <row r="1530" spans="1:1" x14ac:dyDescent="0.3">
      <c r="A1530" t="s">
        <v>1527</v>
      </c>
    </row>
    <row r="1531" spans="1:1" x14ac:dyDescent="0.3">
      <c r="A1531" t="s">
        <v>1528</v>
      </c>
    </row>
    <row r="1532" spans="1:1" x14ac:dyDescent="0.3">
      <c r="A1532" t="s">
        <v>1529</v>
      </c>
    </row>
    <row r="1533" spans="1:1" x14ac:dyDescent="0.3">
      <c r="A1533" t="s">
        <v>1530</v>
      </c>
    </row>
    <row r="1534" spans="1:1" x14ac:dyDescent="0.3">
      <c r="A1534" t="s">
        <v>1531</v>
      </c>
    </row>
    <row r="1535" spans="1:1" x14ac:dyDescent="0.3">
      <c r="A1535" t="s">
        <v>1532</v>
      </c>
    </row>
    <row r="1536" spans="1:1" x14ac:dyDescent="0.3">
      <c r="A1536" t="s">
        <v>1533</v>
      </c>
    </row>
    <row r="1537" spans="1:1" x14ac:dyDescent="0.3">
      <c r="A1537" t="s">
        <v>1534</v>
      </c>
    </row>
    <row r="1538" spans="1:1" x14ac:dyDescent="0.3">
      <c r="A1538" t="s">
        <v>1535</v>
      </c>
    </row>
    <row r="1539" spans="1:1" x14ac:dyDescent="0.3">
      <c r="A1539" t="s">
        <v>1536</v>
      </c>
    </row>
    <row r="1540" spans="1:1" x14ac:dyDescent="0.3">
      <c r="A1540" t="s">
        <v>1537</v>
      </c>
    </row>
    <row r="1541" spans="1:1" x14ac:dyDescent="0.3">
      <c r="A1541" t="s">
        <v>1538</v>
      </c>
    </row>
    <row r="1542" spans="1:1" x14ac:dyDescent="0.3">
      <c r="A1542" t="s">
        <v>1539</v>
      </c>
    </row>
    <row r="1543" spans="1:1" x14ac:dyDescent="0.3">
      <c r="A1543" t="s">
        <v>1540</v>
      </c>
    </row>
    <row r="1544" spans="1:1" x14ac:dyDescent="0.3">
      <c r="A1544" t="s">
        <v>1541</v>
      </c>
    </row>
    <row r="1545" spans="1:1" x14ac:dyDescent="0.3">
      <c r="A1545" t="s">
        <v>1542</v>
      </c>
    </row>
    <row r="1546" spans="1:1" x14ac:dyDescent="0.3">
      <c r="A1546" t="s">
        <v>1543</v>
      </c>
    </row>
    <row r="1547" spans="1:1" x14ac:dyDescent="0.3">
      <c r="A1547" t="s">
        <v>1544</v>
      </c>
    </row>
    <row r="1548" spans="1:1" x14ac:dyDescent="0.3">
      <c r="A1548" t="s">
        <v>1545</v>
      </c>
    </row>
    <row r="1549" spans="1:1" x14ac:dyDescent="0.3">
      <c r="A1549" t="s">
        <v>1546</v>
      </c>
    </row>
    <row r="1550" spans="1:1" x14ac:dyDescent="0.3">
      <c r="A1550" t="s">
        <v>1547</v>
      </c>
    </row>
    <row r="1551" spans="1:1" x14ac:dyDescent="0.3">
      <c r="A1551" t="s">
        <v>1548</v>
      </c>
    </row>
    <row r="1552" spans="1:1" x14ac:dyDescent="0.3">
      <c r="A1552" t="s">
        <v>1549</v>
      </c>
    </row>
    <row r="1553" spans="1:1" x14ac:dyDescent="0.3">
      <c r="A1553" t="s">
        <v>1550</v>
      </c>
    </row>
    <row r="1554" spans="1:1" x14ac:dyDescent="0.3">
      <c r="A1554" t="s">
        <v>1551</v>
      </c>
    </row>
    <row r="1555" spans="1:1" x14ac:dyDescent="0.3">
      <c r="A1555" t="s">
        <v>1552</v>
      </c>
    </row>
    <row r="1556" spans="1:1" x14ac:dyDescent="0.3">
      <c r="A1556" t="s">
        <v>1553</v>
      </c>
    </row>
    <row r="1557" spans="1:1" x14ac:dyDescent="0.3">
      <c r="A1557" t="s">
        <v>1554</v>
      </c>
    </row>
    <row r="1558" spans="1:1" x14ac:dyDescent="0.3">
      <c r="A1558" t="s">
        <v>1555</v>
      </c>
    </row>
    <row r="1559" spans="1:1" x14ac:dyDescent="0.3">
      <c r="A1559" t="s">
        <v>1556</v>
      </c>
    </row>
    <row r="1560" spans="1:1" x14ac:dyDescent="0.3">
      <c r="A1560" t="s">
        <v>1557</v>
      </c>
    </row>
    <row r="1561" spans="1:1" x14ac:dyDescent="0.3">
      <c r="A1561" t="s">
        <v>1558</v>
      </c>
    </row>
    <row r="1562" spans="1:1" x14ac:dyDescent="0.3">
      <c r="A1562" t="s">
        <v>1559</v>
      </c>
    </row>
    <row r="1563" spans="1:1" x14ac:dyDescent="0.3">
      <c r="A1563" t="s">
        <v>1560</v>
      </c>
    </row>
    <row r="1564" spans="1:1" x14ac:dyDescent="0.3">
      <c r="A1564" t="s">
        <v>1561</v>
      </c>
    </row>
    <row r="1565" spans="1:1" x14ac:dyDescent="0.3">
      <c r="A1565" t="s">
        <v>1562</v>
      </c>
    </row>
    <row r="1566" spans="1:1" x14ac:dyDescent="0.3">
      <c r="A1566" t="s">
        <v>1563</v>
      </c>
    </row>
    <row r="1567" spans="1:1" x14ac:dyDescent="0.3">
      <c r="A1567" t="s">
        <v>1564</v>
      </c>
    </row>
    <row r="1568" spans="1:1" x14ac:dyDescent="0.3">
      <c r="A1568" t="s">
        <v>1565</v>
      </c>
    </row>
    <row r="1569" spans="1:1" x14ac:dyDescent="0.3">
      <c r="A1569" t="s">
        <v>1566</v>
      </c>
    </row>
    <row r="1570" spans="1:1" x14ac:dyDescent="0.3">
      <c r="A1570" t="s">
        <v>1567</v>
      </c>
    </row>
    <row r="1571" spans="1:1" x14ac:dyDescent="0.3">
      <c r="A1571" t="s">
        <v>1568</v>
      </c>
    </row>
    <row r="1572" spans="1:1" x14ac:dyDescent="0.3">
      <c r="A1572" t="s">
        <v>1569</v>
      </c>
    </row>
    <row r="1573" spans="1:1" x14ac:dyDescent="0.3">
      <c r="A1573" t="s">
        <v>1570</v>
      </c>
    </row>
    <row r="1574" spans="1:1" x14ac:dyDescent="0.3">
      <c r="A1574" t="s">
        <v>1571</v>
      </c>
    </row>
    <row r="1575" spans="1:1" x14ac:dyDescent="0.3">
      <c r="A1575" t="s">
        <v>1572</v>
      </c>
    </row>
    <row r="1576" spans="1:1" x14ac:dyDescent="0.3">
      <c r="A1576" t="s">
        <v>1573</v>
      </c>
    </row>
    <row r="1577" spans="1:1" x14ac:dyDescent="0.3">
      <c r="A1577" t="s">
        <v>1574</v>
      </c>
    </row>
    <row r="1578" spans="1:1" x14ac:dyDescent="0.3">
      <c r="A1578" t="s">
        <v>1575</v>
      </c>
    </row>
    <row r="1579" spans="1:1" x14ac:dyDescent="0.3">
      <c r="A1579" t="s">
        <v>1576</v>
      </c>
    </row>
    <row r="1580" spans="1:1" x14ac:dyDescent="0.3">
      <c r="A1580" t="s">
        <v>1577</v>
      </c>
    </row>
    <row r="1581" spans="1:1" x14ac:dyDescent="0.3">
      <c r="A1581" t="s">
        <v>1578</v>
      </c>
    </row>
    <row r="1582" spans="1:1" x14ac:dyDescent="0.3">
      <c r="A1582" t="s">
        <v>1579</v>
      </c>
    </row>
    <row r="1583" spans="1:1" x14ac:dyDescent="0.3">
      <c r="A1583" t="s">
        <v>1580</v>
      </c>
    </row>
    <row r="1584" spans="1:1" x14ac:dyDescent="0.3">
      <c r="A1584" t="s">
        <v>1581</v>
      </c>
    </row>
    <row r="1585" spans="1:1" x14ac:dyDescent="0.3">
      <c r="A1585" t="s">
        <v>1582</v>
      </c>
    </row>
    <row r="1586" spans="1:1" x14ac:dyDescent="0.3">
      <c r="A1586" t="s">
        <v>1583</v>
      </c>
    </row>
    <row r="1587" spans="1:1" x14ac:dyDescent="0.3">
      <c r="A1587" t="s">
        <v>1584</v>
      </c>
    </row>
    <row r="1588" spans="1:1" x14ac:dyDescent="0.3">
      <c r="A1588" t="s">
        <v>1585</v>
      </c>
    </row>
    <row r="1589" spans="1:1" x14ac:dyDescent="0.3">
      <c r="A1589" t="s">
        <v>1586</v>
      </c>
    </row>
    <row r="1590" spans="1:1" x14ac:dyDescent="0.3">
      <c r="A1590" t="s">
        <v>1587</v>
      </c>
    </row>
    <row r="1591" spans="1:1" x14ac:dyDescent="0.3">
      <c r="A1591" t="s">
        <v>1588</v>
      </c>
    </row>
    <row r="1592" spans="1:1" x14ac:dyDescent="0.3">
      <c r="A1592" t="s">
        <v>1589</v>
      </c>
    </row>
    <row r="1593" spans="1:1" x14ac:dyDescent="0.3">
      <c r="A1593" t="s">
        <v>1590</v>
      </c>
    </row>
    <row r="1594" spans="1:1" x14ac:dyDescent="0.3">
      <c r="A1594" t="s">
        <v>1591</v>
      </c>
    </row>
    <row r="1595" spans="1:1" x14ac:dyDescent="0.3">
      <c r="A1595" t="s">
        <v>1592</v>
      </c>
    </row>
    <row r="1596" spans="1:1" x14ac:dyDescent="0.3">
      <c r="A1596" t="s">
        <v>1593</v>
      </c>
    </row>
    <row r="1597" spans="1:1" x14ac:dyDescent="0.3">
      <c r="A1597" t="s">
        <v>1594</v>
      </c>
    </row>
    <row r="1598" spans="1:1" x14ac:dyDescent="0.3">
      <c r="A1598" t="s">
        <v>1595</v>
      </c>
    </row>
    <row r="1599" spans="1:1" x14ac:dyDescent="0.3">
      <c r="A1599" t="s">
        <v>1596</v>
      </c>
    </row>
    <row r="1600" spans="1:1" x14ac:dyDescent="0.3">
      <c r="A1600" t="s">
        <v>1597</v>
      </c>
    </row>
    <row r="1601" spans="1:1" x14ac:dyDescent="0.3">
      <c r="A1601" t="s">
        <v>1598</v>
      </c>
    </row>
    <row r="1602" spans="1:1" x14ac:dyDescent="0.3">
      <c r="A1602" t="s">
        <v>1599</v>
      </c>
    </row>
    <row r="1603" spans="1:1" x14ac:dyDescent="0.3">
      <c r="A1603" t="s">
        <v>1600</v>
      </c>
    </row>
    <row r="1604" spans="1:1" x14ac:dyDescent="0.3">
      <c r="A1604" t="s">
        <v>1601</v>
      </c>
    </row>
    <row r="1605" spans="1:1" x14ac:dyDescent="0.3">
      <c r="A1605" t="s">
        <v>1602</v>
      </c>
    </row>
    <row r="1606" spans="1:1" x14ac:dyDescent="0.3">
      <c r="A1606" t="s">
        <v>1603</v>
      </c>
    </row>
    <row r="1607" spans="1:1" x14ac:dyDescent="0.3">
      <c r="A1607" t="s">
        <v>1604</v>
      </c>
    </row>
    <row r="1608" spans="1:1" x14ac:dyDescent="0.3">
      <c r="A1608" t="s">
        <v>1605</v>
      </c>
    </row>
    <row r="1609" spans="1:1" x14ac:dyDescent="0.3">
      <c r="A1609" t="s">
        <v>1606</v>
      </c>
    </row>
    <row r="1610" spans="1:1" x14ac:dyDescent="0.3">
      <c r="A1610" t="s">
        <v>1607</v>
      </c>
    </row>
    <row r="1611" spans="1:1" x14ac:dyDescent="0.3">
      <c r="A1611" t="s">
        <v>1608</v>
      </c>
    </row>
    <row r="1612" spans="1:1" x14ac:dyDescent="0.3">
      <c r="A1612" t="s">
        <v>1609</v>
      </c>
    </row>
    <row r="1613" spans="1:1" x14ac:dyDescent="0.3">
      <c r="A1613" t="s">
        <v>1610</v>
      </c>
    </row>
    <row r="1614" spans="1:1" x14ac:dyDescent="0.3">
      <c r="A1614" t="s">
        <v>1611</v>
      </c>
    </row>
    <row r="1615" spans="1:1" x14ac:dyDescent="0.3">
      <c r="A1615" t="s">
        <v>1612</v>
      </c>
    </row>
    <row r="1616" spans="1:1" x14ac:dyDescent="0.3">
      <c r="A1616" t="s">
        <v>1613</v>
      </c>
    </row>
    <row r="1617" spans="1:1" x14ac:dyDescent="0.3">
      <c r="A1617" t="s">
        <v>1614</v>
      </c>
    </row>
    <row r="1618" spans="1:1" x14ac:dyDescent="0.3">
      <c r="A1618" t="s">
        <v>1615</v>
      </c>
    </row>
    <row r="1619" spans="1:1" x14ac:dyDescent="0.3">
      <c r="A1619" t="s">
        <v>1616</v>
      </c>
    </row>
    <row r="1620" spans="1:1" x14ac:dyDescent="0.3">
      <c r="A1620" t="s">
        <v>1617</v>
      </c>
    </row>
    <row r="1621" spans="1:1" x14ac:dyDescent="0.3">
      <c r="A1621" t="s">
        <v>1618</v>
      </c>
    </row>
    <row r="1622" spans="1:1" x14ac:dyDescent="0.3">
      <c r="A1622" t="s">
        <v>1619</v>
      </c>
    </row>
    <row r="1623" spans="1:1" x14ac:dyDescent="0.3">
      <c r="A1623" t="s">
        <v>1620</v>
      </c>
    </row>
    <row r="1624" spans="1:1" x14ac:dyDescent="0.3">
      <c r="A1624" t="s">
        <v>1621</v>
      </c>
    </row>
    <row r="1625" spans="1:1" x14ac:dyDescent="0.3">
      <c r="A1625" t="s">
        <v>1622</v>
      </c>
    </row>
    <row r="1626" spans="1:1" x14ac:dyDescent="0.3">
      <c r="A1626" t="s">
        <v>1623</v>
      </c>
    </row>
    <row r="1627" spans="1:1" x14ac:dyDescent="0.3">
      <c r="A1627" t="s">
        <v>1624</v>
      </c>
    </row>
    <row r="1628" spans="1:1" x14ac:dyDescent="0.3">
      <c r="A1628" t="s">
        <v>1625</v>
      </c>
    </row>
    <row r="1629" spans="1:1" x14ac:dyDescent="0.3">
      <c r="A1629" t="s">
        <v>1626</v>
      </c>
    </row>
    <row r="1630" spans="1:1" x14ac:dyDescent="0.3">
      <c r="A1630" t="s">
        <v>1627</v>
      </c>
    </row>
    <row r="1631" spans="1:1" x14ac:dyDescent="0.3">
      <c r="A1631" t="s">
        <v>1628</v>
      </c>
    </row>
    <row r="1632" spans="1:1" x14ac:dyDescent="0.3">
      <c r="A1632" t="s">
        <v>1629</v>
      </c>
    </row>
    <row r="1633" spans="1:1" x14ac:dyDescent="0.3">
      <c r="A1633" t="s">
        <v>1630</v>
      </c>
    </row>
    <row r="1634" spans="1:1" x14ac:dyDescent="0.3">
      <c r="A1634" t="s">
        <v>1631</v>
      </c>
    </row>
    <row r="1635" spans="1:1" x14ac:dyDescent="0.3">
      <c r="A1635" t="s">
        <v>1632</v>
      </c>
    </row>
    <row r="1636" spans="1:1" x14ac:dyDescent="0.3">
      <c r="A1636" t="s">
        <v>1633</v>
      </c>
    </row>
    <row r="1637" spans="1:1" x14ac:dyDescent="0.3">
      <c r="A1637" t="s">
        <v>1634</v>
      </c>
    </row>
    <row r="1638" spans="1:1" x14ac:dyDescent="0.3">
      <c r="A1638" t="s">
        <v>1635</v>
      </c>
    </row>
    <row r="1639" spans="1:1" x14ac:dyDescent="0.3">
      <c r="A1639" t="s">
        <v>1636</v>
      </c>
    </row>
    <row r="1640" spans="1:1" x14ac:dyDescent="0.3">
      <c r="A1640" t="s">
        <v>1637</v>
      </c>
    </row>
    <row r="1641" spans="1:1" x14ac:dyDescent="0.3">
      <c r="A1641" t="s">
        <v>1638</v>
      </c>
    </row>
    <row r="1642" spans="1:1" x14ac:dyDescent="0.3">
      <c r="A1642" t="s">
        <v>1639</v>
      </c>
    </row>
    <row r="1643" spans="1:1" x14ac:dyDescent="0.3">
      <c r="A1643" t="s">
        <v>1640</v>
      </c>
    </row>
    <row r="1644" spans="1:1" x14ac:dyDescent="0.3">
      <c r="A1644" t="s">
        <v>1641</v>
      </c>
    </row>
    <row r="1645" spans="1:1" x14ac:dyDescent="0.3">
      <c r="A1645" t="s">
        <v>1642</v>
      </c>
    </row>
    <row r="1646" spans="1:1" x14ac:dyDescent="0.3">
      <c r="A1646" t="s">
        <v>1643</v>
      </c>
    </row>
    <row r="1647" spans="1:1" x14ac:dyDescent="0.3">
      <c r="A1647" t="s">
        <v>1644</v>
      </c>
    </row>
    <row r="1648" spans="1:1" x14ac:dyDescent="0.3">
      <c r="A1648" t="s">
        <v>1645</v>
      </c>
    </row>
    <row r="1649" spans="1:1" x14ac:dyDescent="0.3">
      <c r="A1649" t="s">
        <v>1646</v>
      </c>
    </row>
    <row r="1650" spans="1:1" x14ac:dyDescent="0.3">
      <c r="A1650" t="s">
        <v>1647</v>
      </c>
    </row>
    <row r="1651" spans="1:1" x14ac:dyDescent="0.3">
      <c r="A1651" t="s">
        <v>1648</v>
      </c>
    </row>
    <row r="1652" spans="1:1" x14ac:dyDescent="0.3">
      <c r="A1652" t="s">
        <v>1649</v>
      </c>
    </row>
    <row r="1653" spans="1:1" x14ac:dyDescent="0.3">
      <c r="A1653" t="s">
        <v>1650</v>
      </c>
    </row>
    <row r="1654" spans="1:1" x14ac:dyDescent="0.3">
      <c r="A1654" t="s">
        <v>1651</v>
      </c>
    </row>
    <row r="1655" spans="1:1" x14ac:dyDescent="0.3">
      <c r="A1655" t="s">
        <v>1652</v>
      </c>
    </row>
    <row r="1656" spans="1:1" x14ac:dyDescent="0.3">
      <c r="A1656" t="s">
        <v>1653</v>
      </c>
    </row>
    <row r="1657" spans="1:1" x14ac:dyDescent="0.3">
      <c r="A1657" t="s">
        <v>1654</v>
      </c>
    </row>
    <row r="1658" spans="1:1" x14ac:dyDescent="0.3">
      <c r="A1658" t="s">
        <v>1655</v>
      </c>
    </row>
    <row r="1659" spans="1:1" x14ac:dyDescent="0.3">
      <c r="A1659" t="s">
        <v>1656</v>
      </c>
    </row>
    <row r="1660" spans="1:1" x14ac:dyDescent="0.3">
      <c r="A1660" t="s">
        <v>1657</v>
      </c>
    </row>
    <row r="1661" spans="1:1" x14ac:dyDescent="0.3">
      <c r="A1661" t="s">
        <v>1658</v>
      </c>
    </row>
    <row r="1662" spans="1:1" x14ac:dyDescent="0.3">
      <c r="A1662" t="s">
        <v>1659</v>
      </c>
    </row>
    <row r="1663" spans="1:1" x14ac:dyDescent="0.3">
      <c r="A1663" t="s">
        <v>1660</v>
      </c>
    </row>
    <row r="1664" spans="1:1" x14ac:dyDescent="0.3">
      <c r="A1664" t="s">
        <v>1661</v>
      </c>
    </row>
    <row r="1665" spans="1:1" x14ac:dyDescent="0.3">
      <c r="A1665" t="s">
        <v>1662</v>
      </c>
    </row>
    <row r="1666" spans="1:1" x14ac:dyDescent="0.3">
      <c r="A1666" t="s">
        <v>1663</v>
      </c>
    </row>
    <row r="1667" spans="1:1" x14ac:dyDescent="0.3">
      <c r="A1667" t="s">
        <v>1664</v>
      </c>
    </row>
    <row r="1668" spans="1:1" x14ac:dyDescent="0.3">
      <c r="A1668" t="s">
        <v>1665</v>
      </c>
    </row>
    <row r="1669" spans="1:1" x14ac:dyDescent="0.3">
      <c r="A1669" t="s">
        <v>1666</v>
      </c>
    </row>
    <row r="1670" spans="1:1" x14ac:dyDescent="0.3">
      <c r="A1670" t="s">
        <v>1667</v>
      </c>
    </row>
    <row r="1671" spans="1:1" x14ac:dyDescent="0.3">
      <c r="A1671" t="s">
        <v>1668</v>
      </c>
    </row>
    <row r="1672" spans="1:1" x14ac:dyDescent="0.3">
      <c r="A1672" t="s">
        <v>1669</v>
      </c>
    </row>
    <row r="1673" spans="1:1" x14ac:dyDescent="0.3">
      <c r="A1673" t="s">
        <v>1670</v>
      </c>
    </row>
    <row r="1674" spans="1:1" x14ac:dyDescent="0.3">
      <c r="A1674" t="s">
        <v>1671</v>
      </c>
    </row>
    <row r="1675" spans="1:1" x14ac:dyDescent="0.3">
      <c r="A1675" t="s">
        <v>1672</v>
      </c>
    </row>
    <row r="1676" spans="1:1" x14ac:dyDescent="0.3">
      <c r="A1676" t="s">
        <v>1673</v>
      </c>
    </row>
    <row r="1677" spans="1:1" x14ac:dyDescent="0.3">
      <c r="A1677" t="s">
        <v>1674</v>
      </c>
    </row>
    <row r="1678" spans="1:1" x14ac:dyDescent="0.3">
      <c r="A1678" t="s">
        <v>1675</v>
      </c>
    </row>
    <row r="1679" spans="1:1" x14ac:dyDescent="0.3">
      <c r="A1679" t="s">
        <v>1676</v>
      </c>
    </row>
    <row r="1680" spans="1:1" x14ac:dyDescent="0.3">
      <c r="A1680" t="s">
        <v>1677</v>
      </c>
    </row>
    <row r="1681" spans="1:1" x14ac:dyDescent="0.3">
      <c r="A1681" t="s">
        <v>1678</v>
      </c>
    </row>
    <row r="1682" spans="1:1" x14ac:dyDescent="0.3">
      <c r="A1682" t="s">
        <v>1679</v>
      </c>
    </row>
    <row r="1683" spans="1:1" x14ac:dyDescent="0.3">
      <c r="A1683" t="s">
        <v>1680</v>
      </c>
    </row>
    <row r="1684" spans="1:1" x14ac:dyDescent="0.3">
      <c r="A1684" t="s">
        <v>1681</v>
      </c>
    </row>
    <row r="1685" spans="1:1" x14ac:dyDescent="0.3">
      <c r="A1685" t="s">
        <v>1682</v>
      </c>
    </row>
    <row r="1686" spans="1:1" x14ac:dyDescent="0.3">
      <c r="A1686" t="s">
        <v>1683</v>
      </c>
    </row>
    <row r="1687" spans="1:1" x14ac:dyDescent="0.3">
      <c r="A1687" t="s">
        <v>1684</v>
      </c>
    </row>
    <row r="1688" spans="1:1" x14ac:dyDescent="0.3">
      <c r="A1688" t="s">
        <v>1685</v>
      </c>
    </row>
    <row r="1689" spans="1:1" x14ac:dyDescent="0.3">
      <c r="A1689" t="s">
        <v>1686</v>
      </c>
    </row>
    <row r="1690" spans="1:1" x14ac:dyDescent="0.3">
      <c r="A1690" t="s">
        <v>1687</v>
      </c>
    </row>
    <row r="1691" spans="1:1" x14ac:dyDescent="0.3">
      <c r="A1691" t="s">
        <v>1688</v>
      </c>
    </row>
    <row r="1692" spans="1:1" x14ac:dyDescent="0.3">
      <c r="A1692" t="s">
        <v>1689</v>
      </c>
    </row>
    <row r="1693" spans="1:1" x14ac:dyDescent="0.3">
      <c r="A1693" t="s">
        <v>1690</v>
      </c>
    </row>
    <row r="1694" spans="1:1" x14ac:dyDescent="0.3">
      <c r="A1694" t="s">
        <v>1691</v>
      </c>
    </row>
    <row r="1695" spans="1:1" x14ac:dyDescent="0.3">
      <c r="A1695" t="s">
        <v>1692</v>
      </c>
    </row>
    <row r="1696" spans="1:1" x14ac:dyDescent="0.3">
      <c r="A1696" t="s">
        <v>1693</v>
      </c>
    </row>
    <row r="1697" spans="1:1" x14ac:dyDescent="0.3">
      <c r="A1697" t="s">
        <v>1694</v>
      </c>
    </row>
    <row r="1698" spans="1:1" x14ac:dyDescent="0.3">
      <c r="A1698" t="s">
        <v>1695</v>
      </c>
    </row>
    <row r="1699" spans="1:1" x14ac:dyDescent="0.3">
      <c r="A1699" t="s">
        <v>1696</v>
      </c>
    </row>
    <row r="1700" spans="1:1" x14ac:dyDescent="0.3">
      <c r="A1700" t="s">
        <v>1697</v>
      </c>
    </row>
    <row r="1701" spans="1:1" x14ac:dyDescent="0.3">
      <c r="A1701" t="s">
        <v>1698</v>
      </c>
    </row>
    <row r="1702" spans="1:1" x14ac:dyDescent="0.3">
      <c r="A1702" t="s">
        <v>1699</v>
      </c>
    </row>
    <row r="1703" spans="1:1" x14ac:dyDescent="0.3">
      <c r="A1703" t="s">
        <v>1700</v>
      </c>
    </row>
    <row r="1704" spans="1:1" x14ac:dyDescent="0.3">
      <c r="A1704" t="s">
        <v>1701</v>
      </c>
    </row>
    <row r="1705" spans="1:1" x14ac:dyDescent="0.3">
      <c r="A1705" t="s">
        <v>1702</v>
      </c>
    </row>
    <row r="1706" spans="1:1" x14ac:dyDescent="0.3">
      <c r="A1706" t="s">
        <v>1703</v>
      </c>
    </row>
    <row r="1707" spans="1:1" x14ac:dyDescent="0.3">
      <c r="A1707" t="s">
        <v>1704</v>
      </c>
    </row>
    <row r="1708" spans="1:1" x14ac:dyDescent="0.3">
      <c r="A1708" t="s">
        <v>1705</v>
      </c>
    </row>
    <row r="1709" spans="1:1" x14ac:dyDescent="0.3">
      <c r="A1709" t="s">
        <v>1706</v>
      </c>
    </row>
    <row r="1710" spans="1:1" x14ac:dyDescent="0.3">
      <c r="A1710" t="s">
        <v>1707</v>
      </c>
    </row>
    <row r="1711" spans="1:1" x14ac:dyDescent="0.3">
      <c r="A1711" t="s">
        <v>1708</v>
      </c>
    </row>
    <row r="1712" spans="1:1" x14ac:dyDescent="0.3">
      <c r="A1712" t="s">
        <v>1709</v>
      </c>
    </row>
    <row r="1713" spans="1:1" x14ac:dyDescent="0.3">
      <c r="A1713" t="s">
        <v>1710</v>
      </c>
    </row>
    <row r="1714" spans="1:1" x14ac:dyDescent="0.3">
      <c r="A1714" t="s">
        <v>1711</v>
      </c>
    </row>
    <row r="1715" spans="1:1" x14ac:dyDescent="0.3">
      <c r="A1715" t="s">
        <v>1712</v>
      </c>
    </row>
    <row r="1716" spans="1:1" x14ac:dyDescent="0.3">
      <c r="A1716" t="s">
        <v>1713</v>
      </c>
    </row>
    <row r="1717" spans="1:1" x14ac:dyDescent="0.3">
      <c r="A1717" t="s">
        <v>1714</v>
      </c>
    </row>
    <row r="1718" spans="1:1" x14ac:dyDescent="0.3">
      <c r="A1718" t="s">
        <v>1715</v>
      </c>
    </row>
    <row r="1719" spans="1:1" x14ac:dyDescent="0.3">
      <c r="A1719" t="s">
        <v>1716</v>
      </c>
    </row>
    <row r="1720" spans="1:1" x14ac:dyDescent="0.3">
      <c r="A1720" t="s">
        <v>1717</v>
      </c>
    </row>
    <row r="1721" spans="1:1" x14ac:dyDescent="0.3">
      <c r="A1721" t="s">
        <v>1718</v>
      </c>
    </row>
    <row r="1722" spans="1:1" x14ac:dyDescent="0.3">
      <c r="A1722" t="s">
        <v>1719</v>
      </c>
    </row>
    <row r="1723" spans="1:1" x14ac:dyDescent="0.3">
      <c r="A1723" t="s">
        <v>1720</v>
      </c>
    </row>
    <row r="1724" spans="1:1" x14ac:dyDescent="0.3">
      <c r="A1724" t="s">
        <v>1721</v>
      </c>
    </row>
    <row r="1725" spans="1:1" x14ac:dyDescent="0.3">
      <c r="A1725" t="s">
        <v>1722</v>
      </c>
    </row>
    <row r="1726" spans="1:1" x14ac:dyDescent="0.3">
      <c r="A1726" t="s">
        <v>1723</v>
      </c>
    </row>
    <row r="1727" spans="1:1" x14ac:dyDescent="0.3">
      <c r="A1727" t="s">
        <v>1724</v>
      </c>
    </row>
    <row r="1728" spans="1:1" x14ac:dyDescent="0.3">
      <c r="A1728" t="s">
        <v>1725</v>
      </c>
    </row>
    <row r="1729" spans="1:1" x14ac:dyDescent="0.3">
      <c r="A1729" t="s">
        <v>1726</v>
      </c>
    </row>
    <row r="1730" spans="1:1" x14ac:dyDescent="0.3">
      <c r="A1730" t="s">
        <v>1727</v>
      </c>
    </row>
    <row r="1731" spans="1:1" x14ac:dyDescent="0.3">
      <c r="A1731" t="s">
        <v>1728</v>
      </c>
    </row>
    <row r="1732" spans="1:1" x14ac:dyDescent="0.3">
      <c r="A1732" t="s">
        <v>1729</v>
      </c>
    </row>
    <row r="1733" spans="1:1" x14ac:dyDescent="0.3">
      <c r="A1733" t="s">
        <v>1730</v>
      </c>
    </row>
    <row r="1734" spans="1:1" x14ac:dyDescent="0.3">
      <c r="A1734" t="s">
        <v>1731</v>
      </c>
    </row>
    <row r="1735" spans="1:1" x14ac:dyDescent="0.3">
      <c r="A1735" t="s">
        <v>1732</v>
      </c>
    </row>
    <row r="1736" spans="1:1" x14ac:dyDescent="0.3">
      <c r="A1736" t="s">
        <v>1733</v>
      </c>
    </row>
    <row r="1737" spans="1:1" x14ac:dyDescent="0.3">
      <c r="A1737" t="s">
        <v>1734</v>
      </c>
    </row>
    <row r="1738" spans="1:1" x14ac:dyDescent="0.3">
      <c r="A1738" t="s">
        <v>1735</v>
      </c>
    </row>
    <row r="1739" spans="1:1" x14ac:dyDescent="0.3">
      <c r="A1739" t="s">
        <v>1736</v>
      </c>
    </row>
    <row r="1740" spans="1:1" x14ac:dyDescent="0.3">
      <c r="A1740" t="s">
        <v>1737</v>
      </c>
    </row>
    <row r="1741" spans="1:1" x14ac:dyDescent="0.3">
      <c r="A1741" t="s">
        <v>1738</v>
      </c>
    </row>
    <row r="1742" spans="1:1" x14ac:dyDescent="0.3">
      <c r="A1742" t="s">
        <v>1739</v>
      </c>
    </row>
    <row r="1743" spans="1:1" x14ac:dyDescent="0.3">
      <c r="A1743" t="s">
        <v>1740</v>
      </c>
    </row>
    <row r="1744" spans="1:1" x14ac:dyDescent="0.3">
      <c r="A1744" t="s">
        <v>1741</v>
      </c>
    </row>
    <row r="1745" spans="1:1" x14ac:dyDescent="0.3">
      <c r="A1745" t="s">
        <v>1742</v>
      </c>
    </row>
    <row r="1746" spans="1:1" x14ac:dyDescent="0.3">
      <c r="A1746" t="s">
        <v>1743</v>
      </c>
    </row>
    <row r="1747" spans="1:1" x14ac:dyDescent="0.3">
      <c r="A1747" t="s">
        <v>1744</v>
      </c>
    </row>
    <row r="1748" spans="1:1" x14ac:dyDescent="0.3">
      <c r="A1748" t="s">
        <v>1745</v>
      </c>
    </row>
    <row r="1749" spans="1:1" x14ac:dyDescent="0.3">
      <c r="A1749" t="s">
        <v>1746</v>
      </c>
    </row>
    <row r="1750" spans="1:1" x14ac:dyDescent="0.3">
      <c r="A1750" t="s">
        <v>1747</v>
      </c>
    </row>
    <row r="1751" spans="1:1" x14ac:dyDescent="0.3">
      <c r="A1751" t="s">
        <v>1748</v>
      </c>
    </row>
    <row r="1752" spans="1:1" x14ac:dyDescent="0.3">
      <c r="A1752" t="s">
        <v>1749</v>
      </c>
    </row>
    <row r="1753" spans="1:1" x14ac:dyDescent="0.3">
      <c r="A1753" t="s">
        <v>1750</v>
      </c>
    </row>
    <row r="1754" spans="1:1" x14ac:dyDescent="0.3">
      <c r="A1754" t="s">
        <v>1751</v>
      </c>
    </row>
    <row r="1755" spans="1:1" x14ac:dyDescent="0.3">
      <c r="A1755" t="s">
        <v>1752</v>
      </c>
    </row>
    <row r="1756" spans="1:1" x14ac:dyDescent="0.3">
      <c r="A1756" t="s">
        <v>1753</v>
      </c>
    </row>
    <row r="1757" spans="1:1" x14ac:dyDescent="0.3">
      <c r="A1757" t="s">
        <v>1754</v>
      </c>
    </row>
    <row r="1758" spans="1:1" x14ac:dyDescent="0.3">
      <c r="A1758" t="s">
        <v>1755</v>
      </c>
    </row>
    <row r="1759" spans="1:1" x14ac:dyDescent="0.3">
      <c r="A1759" t="s">
        <v>1756</v>
      </c>
    </row>
    <row r="1760" spans="1:1" x14ac:dyDescent="0.3">
      <c r="A1760" t="s">
        <v>1757</v>
      </c>
    </row>
    <row r="1761" spans="1:1" x14ac:dyDescent="0.3">
      <c r="A1761" t="s">
        <v>1758</v>
      </c>
    </row>
    <row r="1762" spans="1:1" x14ac:dyDescent="0.3">
      <c r="A1762" t="s">
        <v>1759</v>
      </c>
    </row>
    <row r="1763" spans="1:1" x14ac:dyDescent="0.3">
      <c r="A1763" t="s">
        <v>1760</v>
      </c>
    </row>
    <row r="1764" spans="1:1" x14ac:dyDescent="0.3">
      <c r="A1764" t="s">
        <v>1761</v>
      </c>
    </row>
    <row r="1765" spans="1:1" x14ac:dyDescent="0.3">
      <c r="A1765" t="s">
        <v>1762</v>
      </c>
    </row>
    <row r="1766" spans="1:1" x14ac:dyDescent="0.3">
      <c r="A1766" t="s">
        <v>1763</v>
      </c>
    </row>
    <row r="1767" spans="1:1" x14ac:dyDescent="0.3">
      <c r="A1767" t="s">
        <v>1764</v>
      </c>
    </row>
    <row r="1768" spans="1:1" x14ac:dyDescent="0.3">
      <c r="A1768" t="s">
        <v>1765</v>
      </c>
    </row>
    <row r="1769" spans="1:1" x14ac:dyDescent="0.3">
      <c r="A1769" t="s">
        <v>1766</v>
      </c>
    </row>
    <row r="1770" spans="1:1" x14ac:dyDescent="0.3">
      <c r="A1770" t="s">
        <v>1767</v>
      </c>
    </row>
    <row r="1771" spans="1:1" x14ac:dyDescent="0.3">
      <c r="A1771" t="s">
        <v>1768</v>
      </c>
    </row>
    <row r="1772" spans="1:1" x14ac:dyDescent="0.3">
      <c r="A1772" t="s">
        <v>1769</v>
      </c>
    </row>
    <row r="1773" spans="1:1" x14ac:dyDescent="0.3">
      <c r="A1773" t="s">
        <v>1770</v>
      </c>
    </row>
    <row r="1774" spans="1:1" x14ac:dyDescent="0.3">
      <c r="A1774" t="s">
        <v>1771</v>
      </c>
    </row>
    <row r="1775" spans="1:1" x14ac:dyDescent="0.3">
      <c r="A1775" t="s">
        <v>1772</v>
      </c>
    </row>
    <row r="1776" spans="1:1" x14ac:dyDescent="0.3">
      <c r="A1776" t="s">
        <v>1773</v>
      </c>
    </row>
    <row r="1777" spans="1:1" x14ac:dyDescent="0.3">
      <c r="A1777" t="s">
        <v>1774</v>
      </c>
    </row>
    <row r="1778" spans="1:1" x14ac:dyDescent="0.3">
      <c r="A1778" t="s">
        <v>1775</v>
      </c>
    </row>
    <row r="1779" spans="1:1" x14ac:dyDescent="0.3">
      <c r="A1779" t="s">
        <v>1776</v>
      </c>
    </row>
    <row r="1780" spans="1:1" x14ac:dyDescent="0.3">
      <c r="A1780" t="s">
        <v>1777</v>
      </c>
    </row>
    <row r="1781" spans="1:1" x14ac:dyDescent="0.3">
      <c r="A1781" t="s">
        <v>1778</v>
      </c>
    </row>
    <row r="1782" spans="1:1" x14ac:dyDescent="0.3">
      <c r="A1782" t="s">
        <v>1779</v>
      </c>
    </row>
    <row r="1783" spans="1:1" x14ac:dyDescent="0.3">
      <c r="A1783" t="s">
        <v>1780</v>
      </c>
    </row>
    <row r="1784" spans="1:1" x14ac:dyDescent="0.3">
      <c r="A1784" t="s">
        <v>1781</v>
      </c>
    </row>
    <row r="1785" spans="1:1" x14ac:dyDescent="0.3">
      <c r="A1785" t="s">
        <v>1782</v>
      </c>
    </row>
    <row r="1786" spans="1:1" x14ac:dyDescent="0.3">
      <c r="A1786" t="s">
        <v>1783</v>
      </c>
    </row>
    <row r="1787" spans="1:1" x14ac:dyDescent="0.3">
      <c r="A1787" t="s">
        <v>1784</v>
      </c>
    </row>
    <row r="1788" spans="1:1" x14ac:dyDescent="0.3">
      <c r="A1788" t="s">
        <v>1785</v>
      </c>
    </row>
    <row r="1789" spans="1:1" x14ac:dyDescent="0.3">
      <c r="A1789" t="s">
        <v>1786</v>
      </c>
    </row>
    <row r="1790" spans="1:1" x14ac:dyDescent="0.3">
      <c r="A1790" t="s">
        <v>1787</v>
      </c>
    </row>
    <row r="1791" spans="1:1" x14ac:dyDescent="0.3">
      <c r="A1791" t="s">
        <v>1788</v>
      </c>
    </row>
    <row r="1792" spans="1:1" x14ac:dyDescent="0.3">
      <c r="A1792" t="s">
        <v>1789</v>
      </c>
    </row>
    <row r="1793" spans="1:1" x14ac:dyDescent="0.3">
      <c r="A1793" t="s">
        <v>1790</v>
      </c>
    </row>
    <row r="1794" spans="1:1" x14ac:dyDescent="0.3">
      <c r="A1794" t="s">
        <v>1791</v>
      </c>
    </row>
    <row r="1795" spans="1:1" x14ac:dyDescent="0.3">
      <c r="A1795" t="s">
        <v>1792</v>
      </c>
    </row>
    <row r="1796" spans="1:1" x14ac:dyDescent="0.3">
      <c r="A1796" t="s">
        <v>1793</v>
      </c>
    </row>
    <row r="1797" spans="1:1" x14ac:dyDescent="0.3">
      <c r="A1797" t="s">
        <v>1794</v>
      </c>
    </row>
    <row r="1798" spans="1:1" x14ac:dyDescent="0.3">
      <c r="A1798" t="s">
        <v>1795</v>
      </c>
    </row>
    <row r="1799" spans="1:1" x14ac:dyDescent="0.3">
      <c r="A1799" t="s">
        <v>1796</v>
      </c>
    </row>
    <row r="1800" spans="1:1" x14ac:dyDescent="0.3">
      <c r="A1800" t="s">
        <v>1797</v>
      </c>
    </row>
    <row r="1801" spans="1:1" x14ac:dyDescent="0.3">
      <c r="A1801" t="s">
        <v>1798</v>
      </c>
    </row>
    <row r="1802" spans="1:1" x14ac:dyDescent="0.3">
      <c r="A1802" t="s">
        <v>1799</v>
      </c>
    </row>
    <row r="1803" spans="1:1" x14ac:dyDescent="0.3">
      <c r="A1803" t="s">
        <v>1800</v>
      </c>
    </row>
    <row r="1804" spans="1:1" x14ac:dyDescent="0.3">
      <c r="A1804" t="s">
        <v>1801</v>
      </c>
    </row>
    <row r="1805" spans="1:1" x14ac:dyDescent="0.3">
      <c r="A1805" t="s">
        <v>1802</v>
      </c>
    </row>
    <row r="1806" spans="1:1" x14ac:dyDescent="0.3">
      <c r="A1806" t="s">
        <v>1803</v>
      </c>
    </row>
    <row r="1807" spans="1:1" x14ac:dyDescent="0.3">
      <c r="A1807" t="s">
        <v>1804</v>
      </c>
    </row>
    <row r="1808" spans="1:1" x14ac:dyDescent="0.3">
      <c r="A1808" t="s">
        <v>1805</v>
      </c>
    </row>
    <row r="1809" spans="1:1" x14ac:dyDescent="0.3">
      <c r="A1809" t="s">
        <v>1806</v>
      </c>
    </row>
    <row r="1810" spans="1:1" x14ac:dyDescent="0.3">
      <c r="A1810" t="s">
        <v>1807</v>
      </c>
    </row>
    <row r="1811" spans="1:1" x14ac:dyDescent="0.3">
      <c r="A1811" t="s">
        <v>1808</v>
      </c>
    </row>
    <row r="1812" spans="1:1" x14ac:dyDescent="0.3">
      <c r="A1812" t="s">
        <v>1809</v>
      </c>
    </row>
    <row r="1813" spans="1:1" x14ac:dyDescent="0.3">
      <c r="A1813" t="s">
        <v>1810</v>
      </c>
    </row>
    <row r="1814" spans="1:1" x14ac:dyDescent="0.3">
      <c r="A1814" t="s">
        <v>1811</v>
      </c>
    </row>
    <row r="1815" spans="1:1" x14ac:dyDescent="0.3">
      <c r="A1815" t="s">
        <v>1812</v>
      </c>
    </row>
    <row r="1816" spans="1:1" x14ac:dyDescent="0.3">
      <c r="A1816" t="s">
        <v>1813</v>
      </c>
    </row>
    <row r="1817" spans="1:1" x14ac:dyDescent="0.3">
      <c r="A1817" t="s">
        <v>1814</v>
      </c>
    </row>
    <row r="1818" spans="1:1" x14ac:dyDescent="0.3">
      <c r="A1818" t="s">
        <v>1815</v>
      </c>
    </row>
    <row r="1819" spans="1:1" x14ac:dyDescent="0.3">
      <c r="A1819" t="s">
        <v>1816</v>
      </c>
    </row>
    <row r="1820" spans="1:1" x14ac:dyDescent="0.3">
      <c r="A1820" t="s">
        <v>1817</v>
      </c>
    </row>
    <row r="1821" spans="1:1" x14ac:dyDescent="0.3">
      <c r="A1821" t="s">
        <v>1818</v>
      </c>
    </row>
    <row r="1822" spans="1:1" x14ac:dyDescent="0.3">
      <c r="A1822" t="s">
        <v>1819</v>
      </c>
    </row>
    <row r="1823" spans="1:1" x14ac:dyDescent="0.3">
      <c r="A1823" t="s">
        <v>1820</v>
      </c>
    </row>
    <row r="1824" spans="1:1" x14ac:dyDescent="0.3">
      <c r="A1824" t="s">
        <v>1821</v>
      </c>
    </row>
    <row r="1825" spans="1:1" x14ac:dyDescent="0.3">
      <c r="A1825" t="s">
        <v>1822</v>
      </c>
    </row>
    <row r="1826" spans="1:1" x14ac:dyDescent="0.3">
      <c r="A1826" t="s">
        <v>1823</v>
      </c>
    </row>
    <row r="1827" spans="1:1" x14ac:dyDescent="0.3">
      <c r="A1827" t="s">
        <v>1824</v>
      </c>
    </row>
    <row r="1828" spans="1:1" x14ac:dyDescent="0.3">
      <c r="A1828" t="s">
        <v>1825</v>
      </c>
    </row>
    <row r="1829" spans="1:1" x14ac:dyDescent="0.3">
      <c r="A1829" t="s">
        <v>1826</v>
      </c>
    </row>
    <row r="1830" spans="1:1" x14ac:dyDescent="0.3">
      <c r="A1830" t="s">
        <v>1827</v>
      </c>
    </row>
    <row r="1831" spans="1:1" x14ac:dyDescent="0.3">
      <c r="A1831" t="s">
        <v>1828</v>
      </c>
    </row>
    <row r="1832" spans="1:1" x14ac:dyDescent="0.3">
      <c r="A1832" t="s">
        <v>1829</v>
      </c>
    </row>
    <row r="1833" spans="1:1" x14ac:dyDescent="0.3">
      <c r="A1833" t="s">
        <v>1830</v>
      </c>
    </row>
    <row r="1834" spans="1:1" x14ac:dyDescent="0.3">
      <c r="A1834" t="s">
        <v>1831</v>
      </c>
    </row>
    <row r="1835" spans="1:1" x14ac:dyDescent="0.3">
      <c r="A1835" t="s">
        <v>1832</v>
      </c>
    </row>
    <row r="1836" spans="1:1" x14ac:dyDescent="0.3">
      <c r="A1836" t="s">
        <v>1833</v>
      </c>
    </row>
    <row r="1837" spans="1:1" x14ac:dyDescent="0.3">
      <c r="A1837" t="s">
        <v>1834</v>
      </c>
    </row>
    <row r="1838" spans="1:1" x14ac:dyDescent="0.3">
      <c r="A1838" t="s">
        <v>1835</v>
      </c>
    </row>
    <row r="1839" spans="1:1" x14ac:dyDescent="0.3">
      <c r="A1839" t="s">
        <v>1836</v>
      </c>
    </row>
    <row r="1840" spans="1:1" x14ac:dyDescent="0.3">
      <c r="A1840" t="s">
        <v>1837</v>
      </c>
    </row>
    <row r="1841" spans="1:1" x14ac:dyDescent="0.3">
      <c r="A1841" t="s">
        <v>1838</v>
      </c>
    </row>
    <row r="1842" spans="1:1" x14ac:dyDescent="0.3">
      <c r="A1842" t="s">
        <v>1839</v>
      </c>
    </row>
    <row r="1843" spans="1:1" x14ac:dyDescent="0.3">
      <c r="A1843" t="s">
        <v>1840</v>
      </c>
    </row>
    <row r="1844" spans="1:1" x14ac:dyDescent="0.3">
      <c r="A1844" t="s">
        <v>1841</v>
      </c>
    </row>
    <row r="1845" spans="1:1" x14ac:dyDescent="0.3">
      <c r="A1845" t="s">
        <v>1842</v>
      </c>
    </row>
    <row r="1846" spans="1:1" x14ac:dyDescent="0.3">
      <c r="A1846" t="s">
        <v>1843</v>
      </c>
    </row>
    <row r="1847" spans="1:1" x14ac:dyDescent="0.3">
      <c r="A1847" t="s">
        <v>1844</v>
      </c>
    </row>
    <row r="1848" spans="1:1" x14ac:dyDescent="0.3">
      <c r="A1848" t="s">
        <v>1845</v>
      </c>
    </row>
    <row r="1849" spans="1:1" x14ac:dyDescent="0.3">
      <c r="A1849" t="s">
        <v>1846</v>
      </c>
    </row>
    <row r="1850" spans="1:1" x14ac:dyDescent="0.3">
      <c r="A1850" t="s">
        <v>1847</v>
      </c>
    </row>
    <row r="1851" spans="1:1" x14ac:dyDescent="0.3">
      <c r="A1851" t="s">
        <v>1848</v>
      </c>
    </row>
    <row r="1852" spans="1:1" x14ac:dyDescent="0.3">
      <c r="A1852" t="s">
        <v>1849</v>
      </c>
    </row>
    <row r="1853" spans="1:1" x14ac:dyDescent="0.3">
      <c r="A1853" t="s">
        <v>1850</v>
      </c>
    </row>
    <row r="1854" spans="1:1" x14ac:dyDescent="0.3">
      <c r="A1854" t="s">
        <v>1851</v>
      </c>
    </row>
    <row r="1855" spans="1:1" x14ac:dyDescent="0.3">
      <c r="A1855" t="s">
        <v>1852</v>
      </c>
    </row>
    <row r="1856" spans="1:1" x14ac:dyDescent="0.3">
      <c r="A1856" t="s">
        <v>1853</v>
      </c>
    </row>
    <row r="1857" spans="1:1" x14ac:dyDescent="0.3">
      <c r="A1857" t="s">
        <v>1854</v>
      </c>
    </row>
    <row r="1858" spans="1:1" x14ac:dyDescent="0.3">
      <c r="A1858" t="s">
        <v>1855</v>
      </c>
    </row>
    <row r="1859" spans="1:1" x14ac:dyDescent="0.3">
      <c r="A1859" t="s">
        <v>1856</v>
      </c>
    </row>
    <row r="1860" spans="1:1" x14ac:dyDescent="0.3">
      <c r="A1860" t="s">
        <v>1857</v>
      </c>
    </row>
    <row r="1861" spans="1:1" x14ac:dyDescent="0.3">
      <c r="A1861" t="s">
        <v>1858</v>
      </c>
    </row>
    <row r="1862" spans="1:1" x14ac:dyDescent="0.3">
      <c r="A1862" t="s">
        <v>1859</v>
      </c>
    </row>
    <row r="1863" spans="1:1" x14ac:dyDescent="0.3">
      <c r="A1863" t="s">
        <v>1860</v>
      </c>
    </row>
    <row r="1864" spans="1:1" x14ac:dyDescent="0.3">
      <c r="A1864" t="s">
        <v>1861</v>
      </c>
    </row>
    <row r="1865" spans="1:1" x14ac:dyDescent="0.3">
      <c r="A1865" t="s">
        <v>1862</v>
      </c>
    </row>
    <row r="1866" spans="1:1" x14ac:dyDescent="0.3">
      <c r="A1866" t="s">
        <v>1863</v>
      </c>
    </row>
    <row r="1867" spans="1:1" x14ac:dyDescent="0.3">
      <c r="A1867" t="s">
        <v>1864</v>
      </c>
    </row>
    <row r="1868" spans="1:1" x14ac:dyDescent="0.3">
      <c r="A1868" t="s">
        <v>1865</v>
      </c>
    </row>
    <row r="1869" spans="1:1" x14ac:dyDescent="0.3">
      <c r="A1869" t="s">
        <v>1866</v>
      </c>
    </row>
    <row r="1870" spans="1:1" x14ac:dyDescent="0.3">
      <c r="A1870" t="s">
        <v>1867</v>
      </c>
    </row>
    <row r="1871" spans="1:1" x14ac:dyDescent="0.3">
      <c r="A1871" t="s">
        <v>1868</v>
      </c>
    </row>
    <row r="1872" spans="1:1" x14ac:dyDescent="0.3">
      <c r="A1872" t="s">
        <v>1869</v>
      </c>
    </row>
    <row r="1873" spans="1:1" x14ac:dyDescent="0.3">
      <c r="A1873" t="s">
        <v>1870</v>
      </c>
    </row>
    <row r="1874" spans="1:1" x14ac:dyDescent="0.3">
      <c r="A1874" t="s">
        <v>1871</v>
      </c>
    </row>
    <row r="1875" spans="1:1" x14ac:dyDescent="0.3">
      <c r="A1875" t="s">
        <v>1872</v>
      </c>
    </row>
    <row r="1876" spans="1:1" x14ac:dyDescent="0.3">
      <c r="A1876" t="s">
        <v>1873</v>
      </c>
    </row>
    <row r="1877" spans="1:1" x14ac:dyDescent="0.3">
      <c r="A1877" t="s">
        <v>1874</v>
      </c>
    </row>
    <row r="1878" spans="1:1" x14ac:dyDescent="0.3">
      <c r="A1878" t="s">
        <v>1875</v>
      </c>
    </row>
    <row r="1879" spans="1:1" x14ac:dyDescent="0.3">
      <c r="A1879" t="s">
        <v>1876</v>
      </c>
    </row>
    <row r="1880" spans="1:1" x14ac:dyDescent="0.3">
      <c r="A1880" t="s">
        <v>1877</v>
      </c>
    </row>
    <row r="1881" spans="1:1" x14ac:dyDescent="0.3">
      <c r="A1881" t="s">
        <v>1878</v>
      </c>
    </row>
    <row r="1882" spans="1:1" x14ac:dyDescent="0.3">
      <c r="A1882" t="s">
        <v>1879</v>
      </c>
    </row>
    <row r="1883" spans="1:1" x14ac:dyDescent="0.3">
      <c r="A1883" t="s">
        <v>1880</v>
      </c>
    </row>
    <row r="1884" spans="1:1" x14ac:dyDescent="0.3">
      <c r="A1884" t="s">
        <v>1881</v>
      </c>
    </row>
    <row r="1885" spans="1:1" x14ac:dyDescent="0.3">
      <c r="A1885" t="s">
        <v>1882</v>
      </c>
    </row>
    <row r="1886" spans="1:1" x14ac:dyDescent="0.3">
      <c r="A1886" t="s">
        <v>1883</v>
      </c>
    </row>
    <row r="1887" spans="1:1" x14ac:dyDescent="0.3">
      <c r="A1887" t="s">
        <v>1884</v>
      </c>
    </row>
    <row r="1888" spans="1:1" x14ac:dyDescent="0.3">
      <c r="A1888" t="s">
        <v>1885</v>
      </c>
    </row>
    <row r="1889" spans="1:1" x14ac:dyDescent="0.3">
      <c r="A1889" t="s">
        <v>1886</v>
      </c>
    </row>
    <row r="1890" spans="1:1" x14ac:dyDescent="0.3">
      <c r="A1890" t="s">
        <v>1887</v>
      </c>
    </row>
    <row r="1891" spans="1:1" x14ac:dyDescent="0.3">
      <c r="A1891" t="s">
        <v>1888</v>
      </c>
    </row>
    <row r="1892" spans="1:1" x14ac:dyDescent="0.3">
      <c r="A1892" t="s">
        <v>1889</v>
      </c>
    </row>
    <row r="1893" spans="1:1" x14ac:dyDescent="0.3">
      <c r="A1893" t="s">
        <v>1890</v>
      </c>
    </row>
    <row r="1894" spans="1:1" x14ac:dyDescent="0.3">
      <c r="A1894" t="s">
        <v>1891</v>
      </c>
    </row>
    <row r="1895" spans="1:1" x14ac:dyDescent="0.3">
      <c r="A1895" t="s">
        <v>1892</v>
      </c>
    </row>
    <row r="1896" spans="1:1" x14ac:dyDescent="0.3">
      <c r="A1896" t="s">
        <v>1893</v>
      </c>
    </row>
    <row r="1897" spans="1:1" x14ac:dyDescent="0.3">
      <c r="A1897" t="s">
        <v>1894</v>
      </c>
    </row>
    <row r="1898" spans="1:1" x14ac:dyDescent="0.3">
      <c r="A1898" t="s">
        <v>1895</v>
      </c>
    </row>
    <row r="1899" spans="1:1" x14ac:dyDescent="0.3">
      <c r="A1899" t="s">
        <v>1896</v>
      </c>
    </row>
    <row r="1900" spans="1:1" x14ac:dyDescent="0.3">
      <c r="A1900" t="s">
        <v>1897</v>
      </c>
    </row>
    <row r="1901" spans="1:1" x14ac:dyDescent="0.3">
      <c r="A1901" t="s">
        <v>1898</v>
      </c>
    </row>
    <row r="1902" spans="1:1" x14ac:dyDescent="0.3">
      <c r="A1902" t="s">
        <v>1899</v>
      </c>
    </row>
    <row r="1903" spans="1:1" x14ac:dyDescent="0.3">
      <c r="A1903" t="s">
        <v>1900</v>
      </c>
    </row>
    <row r="1904" spans="1:1" x14ac:dyDescent="0.3">
      <c r="A1904" t="s">
        <v>1901</v>
      </c>
    </row>
    <row r="1905" spans="1:1" x14ac:dyDescent="0.3">
      <c r="A1905" t="s">
        <v>1902</v>
      </c>
    </row>
    <row r="1906" spans="1:1" x14ac:dyDescent="0.3">
      <c r="A1906" t="s">
        <v>1903</v>
      </c>
    </row>
    <row r="1907" spans="1:1" x14ac:dyDescent="0.3">
      <c r="A1907" t="s">
        <v>1904</v>
      </c>
    </row>
    <row r="1908" spans="1:1" x14ac:dyDescent="0.3">
      <c r="A1908" t="s">
        <v>1905</v>
      </c>
    </row>
    <row r="1909" spans="1:1" x14ac:dyDescent="0.3">
      <c r="A1909" t="s">
        <v>1906</v>
      </c>
    </row>
    <row r="1910" spans="1:1" x14ac:dyDescent="0.3">
      <c r="A1910" t="s">
        <v>1907</v>
      </c>
    </row>
    <row r="1911" spans="1:1" x14ac:dyDescent="0.3">
      <c r="A1911" t="s">
        <v>1908</v>
      </c>
    </row>
    <row r="1912" spans="1:1" x14ac:dyDescent="0.3">
      <c r="A1912" t="s">
        <v>1909</v>
      </c>
    </row>
    <row r="1913" spans="1:1" x14ac:dyDescent="0.3">
      <c r="A1913" t="s">
        <v>1910</v>
      </c>
    </row>
    <row r="1914" spans="1:1" x14ac:dyDescent="0.3">
      <c r="A1914" t="s">
        <v>1911</v>
      </c>
    </row>
    <row r="1915" spans="1:1" x14ac:dyDescent="0.3">
      <c r="A1915" t="s">
        <v>1912</v>
      </c>
    </row>
    <row r="1916" spans="1:1" x14ac:dyDescent="0.3">
      <c r="A1916" t="s">
        <v>1913</v>
      </c>
    </row>
    <row r="1917" spans="1:1" x14ac:dyDescent="0.3">
      <c r="A1917" t="s">
        <v>1914</v>
      </c>
    </row>
    <row r="1918" spans="1:1" x14ac:dyDescent="0.3">
      <c r="A1918" t="s">
        <v>1915</v>
      </c>
    </row>
    <row r="1919" spans="1:1" x14ac:dyDescent="0.3">
      <c r="A1919" t="s">
        <v>1916</v>
      </c>
    </row>
    <row r="1920" spans="1:1" x14ac:dyDescent="0.3">
      <c r="A1920" t="s">
        <v>1917</v>
      </c>
    </row>
    <row r="1921" spans="1:1" x14ac:dyDescent="0.3">
      <c r="A1921" t="s">
        <v>1918</v>
      </c>
    </row>
    <row r="1922" spans="1:1" x14ac:dyDescent="0.3">
      <c r="A1922" t="s">
        <v>1919</v>
      </c>
    </row>
    <row r="1923" spans="1:1" x14ac:dyDescent="0.3">
      <c r="A1923" t="s">
        <v>1920</v>
      </c>
    </row>
    <row r="1924" spans="1:1" x14ac:dyDescent="0.3">
      <c r="A1924" t="s">
        <v>1921</v>
      </c>
    </row>
    <row r="1925" spans="1:1" x14ac:dyDescent="0.3">
      <c r="A1925" t="s">
        <v>1922</v>
      </c>
    </row>
    <row r="1926" spans="1:1" x14ac:dyDescent="0.3">
      <c r="A1926" t="s">
        <v>1923</v>
      </c>
    </row>
    <row r="1927" spans="1:1" x14ac:dyDescent="0.3">
      <c r="A1927" t="s">
        <v>1924</v>
      </c>
    </row>
    <row r="1928" spans="1:1" x14ac:dyDescent="0.3">
      <c r="A1928" t="s">
        <v>1925</v>
      </c>
    </row>
    <row r="1929" spans="1:1" x14ac:dyDescent="0.3">
      <c r="A1929" t="s">
        <v>1926</v>
      </c>
    </row>
    <row r="1930" spans="1:1" x14ac:dyDescent="0.3">
      <c r="A1930" t="s">
        <v>1927</v>
      </c>
    </row>
    <row r="1931" spans="1:1" x14ac:dyDescent="0.3">
      <c r="A1931" t="s">
        <v>1928</v>
      </c>
    </row>
    <row r="1932" spans="1:1" x14ac:dyDescent="0.3">
      <c r="A1932" t="s">
        <v>1929</v>
      </c>
    </row>
    <row r="1933" spans="1:1" x14ac:dyDescent="0.3">
      <c r="A1933" t="s">
        <v>1930</v>
      </c>
    </row>
    <row r="1934" spans="1:1" x14ac:dyDescent="0.3">
      <c r="A1934" t="s">
        <v>1931</v>
      </c>
    </row>
    <row r="1935" spans="1:1" x14ac:dyDescent="0.3">
      <c r="A1935" t="s">
        <v>1932</v>
      </c>
    </row>
    <row r="1936" spans="1:1" x14ac:dyDescent="0.3">
      <c r="A1936" t="s">
        <v>1933</v>
      </c>
    </row>
    <row r="1937" spans="1:1" x14ac:dyDescent="0.3">
      <c r="A1937" t="s">
        <v>1934</v>
      </c>
    </row>
    <row r="1938" spans="1:1" x14ac:dyDescent="0.3">
      <c r="A1938" t="s">
        <v>1935</v>
      </c>
    </row>
    <row r="1939" spans="1:1" x14ac:dyDescent="0.3">
      <c r="A1939" t="s">
        <v>1936</v>
      </c>
    </row>
    <row r="1940" spans="1:1" x14ac:dyDescent="0.3">
      <c r="A1940" t="s">
        <v>1937</v>
      </c>
    </row>
    <row r="1941" spans="1:1" x14ac:dyDescent="0.3">
      <c r="A1941" t="s">
        <v>1938</v>
      </c>
    </row>
    <row r="1942" spans="1:1" x14ac:dyDescent="0.3">
      <c r="A1942" t="s">
        <v>1939</v>
      </c>
    </row>
    <row r="1943" spans="1:1" x14ac:dyDescent="0.3">
      <c r="A1943" t="s">
        <v>1940</v>
      </c>
    </row>
    <row r="1944" spans="1:1" x14ac:dyDescent="0.3">
      <c r="A1944" t="s">
        <v>1941</v>
      </c>
    </row>
    <row r="1945" spans="1:1" x14ac:dyDescent="0.3">
      <c r="A1945" t="s">
        <v>1942</v>
      </c>
    </row>
    <row r="1946" spans="1:1" x14ac:dyDescent="0.3">
      <c r="A1946" t="s">
        <v>1943</v>
      </c>
    </row>
    <row r="1947" spans="1:1" x14ac:dyDescent="0.3">
      <c r="A1947" t="s">
        <v>1944</v>
      </c>
    </row>
    <row r="1948" spans="1:1" x14ac:dyDescent="0.3">
      <c r="A1948" t="s">
        <v>1945</v>
      </c>
    </row>
    <row r="1949" spans="1:1" x14ac:dyDescent="0.3">
      <c r="A1949" t="s">
        <v>1946</v>
      </c>
    </row>
    <row r="1950" spans="1:1" x14ac:dyDescent="0.3">
      <c r="A1950" t="s">
        <v>1947</v>
      </c>
    </row>
    <row r="1951" spans="1:1" x14ac:dyDescent="0.3">
      <c r="A1951" t="s">
        <v>1948</v>
      </c>
    </row>
    <row r="1952" spans="1:1" x14ac:dyDescent="0.3">
      <c r="A1952" t="s">
        <v>1949</v>
      </c>
    </row>
    <row r="1953" spans="1:1" x14ac:dyDescent="0.3">
      <c r="A1953" t="s">
        <v>1950</v>
      </c>
    </row>
    <row r="1954" spans="1:1" x14ac:dyDescent="0.3">
      <c r="A1954" t="s">
        <v>1951</v>
      </c>
    </row>
    <row r="1955" spans="1:1" x14ac:dyDescent="0.3">
      <c r="A1955" t="s">
        <v>1952</v>
      </c>
    </row>
    <row r="1956" spans="1:1" x14ac:dyDescent="0.3">
      <c r="A1956" t="s">
        <v>1953</v>
      </c>
    </row>
    <row r="1957" spans="1:1" x14ac:dyDescent="0.3">
      <c r="A1957" t="s">
        <v>1954</v>
      </c>
    </row>
    <row r="1958" spans="1:1" x14ac:dyDescent="0.3">
      <c r="A1958" t="s">
        <v>1955</v>
      </c>
    </row>
    <row r="1959" spans="1:1" x14ac:dyDescent="0.3">
      <c r="A1959" t="s">
        <v>1956</v>
      </c>
    </row>
    <row r="1960" spans="1:1" x14ac:dyDescent="0.3">
      <c r="A1960" t="s">
        <v>1957</v>
      </c>
    </row>
    <row r="1961" spans="1:1" x14ac:dyDescent="0.3">
      <c r="A1961" t="s">
        <v>1958</v>
      </c>
    </row>
    <row r="1962" spans="1:1" x14ac:dyDescent="0.3">
      <c r="A1962" t="s">
        <v>1959</v>
      </c>
    </row>
    <row r="1963" spans="1:1" x14ac:dyDescent="0.3">
      <c r="A1963" t="s">
        <v>1960</v>
      </c>
    </row>
    <row r="1964" spans="1:1" x14ac:dyDescent="0.3">
      <c r="A1964" t="s">
        <v>1961</v>
      </c>
    </row>
    <row r="1965" spans="1:1" x14ac:dyDescent="0.3">
      <c r="A1965" t="s">
        <v>1962</v>
      </c>
    </row>
    <row r="1966" spans="1:1" x14ac:dyDescent="0.3">
      <c r="A1966" t="s">
        <v>1963</v>
      </c>
    </row>
    <row r="1967" spans="1:1" x14ac:dyDescent="0.3">
      <c r="A1967" t="s">
        <v>1964</v>
      </c>
    </row>
    <row r="1968" spans="1:1" x14ac:dyDescent="0.3">
      <c r="A1968" t="s">
        <v>1965</v>
      </c>
    </row>
    <row r="1969" spans="1:1" x14ac:dyDescent="0.3">
      <c r="A1969" t="s">
        <v>1966</v>
      </c>
    </row>
    <row r="1970" spans="1:1" x14ac:dyDescent="0.3">
      <c r="A1970" t="s">
        <v>1967</v>
      </c>
    </row>
    <row r="1971" spans="1:1" x14ac:dyDescent="0.3">
      <c r="A1971" t="s">
        <v>1968</v>
      </c>
    </row>
    <row r="1972" spans="1:1" x14ac:dyDescent="0.3">
      <c r="A1972" t="s">
        <v>1969</v>
      </c>
    </row>
    <row r="1973" spans="1:1" x14ac:dyDescent="0.3">
      <c r="A1973" t="s">
        <v>1970</v>
      </c>
    </row>
    <row r="1974" spans="1:1" x14ac:dyDescent="0.3">
      <c r="A1974" t="s">
        <v>1971</v>
      </c>
    </row>
    <row r="1975" spans="1:1" x14ac:dyDescent="0.3">
      <c r="A1975" t="s">
        <v>1972</v>
      </c>
    </row>
    <row r="1976" spans="1:1" x14ac:dyDescent="0.3">
      <c r="A1976" t="s">
        <v>1973</v>
      </c>
    </row>
    <row r="1977" spans="1:1" x14ac:dyDescent="0.3">
      <c r="A1977" t="s">
        <v>1974</v>
      </c>
    </row>
    <row r="1978" spans="1:1" x14ac:dyDescent="0.3">
      <c r="A1978" t="s">
        <v>1975</v>
      </c>
    </row>
    <row r="1979" spans="1:1" x14ac:dyDescent="0.3">
      <c r="A1979" t="s">
        <v>1976</v>
      </c>
    </row>
    <row r="1980" spans="1:1" x14ac:dyDescent="0.3">
      <c r="A1980" t="s">
        <v>1977</v>
      </c>
    </row>
    <row r="1981" spans="1:1" x14ac:dyDescent="0.3">
      <c r="A1981" t="s">
        <v>1978</v>
      </c>
    </row>
    <row r="1982" spans="1:1" x14ac:dyDescent="0.3">
      <c r="A1982" t="s">
        <v>1979</v>
      </c>
    </row>
    <row r="1983" spans="1:1" x14ac:dyDescent="0.3">
      <c r="A1983" t="s">
        <v>1980</v>
      </c>
    </row>
    <row r="1984" spans="1:1" x14ac:dyDescent="0.3">
      <c r="A1984" t="s">
        <v>1981</v>
      </c>
    </row>
  </sheetData>
  <conditionalFormatting sqref="A3:A198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sh</dc:creator>
  <cp:lastModifiedBy>Bindhu Krishnan</cp:lastModifiedBy>
  <dcterms:created xsi:type="dcterms:W3CDTF">2022-02-16T11:38:27Z</dcterms:created>
  <dcterms:modified xsi:type="dcterms:W3CDTF">2022-08-10T13:28:44Z</dcterms:modified>
</cp:coreProperties>
</file>